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Thesis\Publications\BMC Veterinary Research\Files submitted\Selected files for third revised submission\Supplementary files\"/>
    </mc:Choice>
  </mc:AlternateContent>
  <bookViews>
    <workbookView xWindow="0" yWindow="0" windowWidth="16178" windowHeight="6424"/>
  </bookViews>
  <sheets>
    <sheet name="Sheet5" sheetId="8" r:id="rId1"/>
    <sheet name="Sheet2" sheetId="2" r:id="rId2"/>
    <sheet name="Sheet1" sheetId="5" r:id="rId3"/>
    <sheet name="Sheet3" sheetId="6" r:id="rId4"/>
    <sheet name="Sheet4" sheetId="7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Q13" i="5" l="1"/>
  <c r="R13" i="5" s="1"/>
  <c r="Q12" i="5"/>
  <c r="R12" i="5" s="1"/>
  <c r="Q11" i="5"/>
  <c r="R11" i="5" s="1"/>
  <c r="Q10" i="5"/>
  <c r="R10" i="5" s="1"/>
  <c r="Q9" i="5"/>
  <c r="R9" i="5" s="1"/>
  <c r="Q8" i="5"/>
  <c r="R8" i="5" s="1"/>
  <c r="Q7" i="5"/>
  <c r="R7" i="5" s="1"/>
  <c r="Q6" i="5"/>
  <c r="R6" i="5" s="1"/>
  <c r="Q5" i="5"/>
  <c r="R5" i="5" s="1"/>
  <c r="Q4" i="5"/>
  <c r="R4" i="5" s="1"/>
  <c r="Q3" i="5"/>
  <c r="R3" i="5" s="1"/>
</calcChain>
</file>

<file path=xl/sharedStrings.xml><?xml version="1.0" encoding="utf-8"?>
<sst xmlns="http://schemas.openxmlformats.org/spreadsheetml/2006/main" count="1592" uniqueCount="259">
  <si>
    <t>Time [s]</t>
  </si>
  <si>
    <t>FAM(1)</t>
  </si>
  <si>
    <t>FAM(2)</t>
  </si>
  <si>
    <t>FAM(3)</t>
  </si>
  <si>
    <t>FAM(5)</t>
  </si>
  <si>
    <t>FAM(6)</t>
  </si>
  <si>
    <t>FAM(7)</t>
  </si>
  <si>
    <t>FAM(8)</t>
  </si>
  <si>
    <t xml:space="preserve"> </t>
  </si>
  <si>
    <t>Original</t>
  </si>
  <si>
    <t>Negative</t>
  </si>
  <si>
    <r>
      <t>10</t>
    </r>
    <r>
      <rPr>
        <sz val="11"/>
        <color theme="1"/>
        <rFont val="Algerian"/>
        <family val="5"/>
      </rPr>
      <t>^</t>
    </r>
    <r>
      <rPr>
        <sz val="11"/>
        <color theme="1"/>
        <rFont val="Calibri"/>
        <family val="2"/>
        <scheme val="minor"/>
      </rPr>
      <t>-1</t>
    </r>
  </si>
  <si>
    <t>10^-2</t>
  </si>
  <si>
    <t>10^-3</t>
  </si>
  <si>
    <t>10^-4</t>
  </si>
  <si>
    <t>10^-5</t>
  </si>
  <si>
    <t>Limit of detection of qPCR</t>
  </si>
  <si>
    <t>Fluor</t>
  </si>
  <si>
    <t>Well</t>
  </si>
  <si>
    <t>Type</t>
  </si>
  <si>
    <t>Ident.</t>
  </si>
  <si>
    <t>Rep</t>
  </si>
  <si>
    <t>Ct</t>
  </si>
  <si>
    <t>Log</t>
  </si>
  <si>
    <t>SQ</t>
  </si>
  <si>
    <t>Set</t>
  </si>
  <si>
    <t>Concentration</t>
  </si>
  <si>
    <t xml:space="preserve"> Ct value</t>
  </si>
  <si>
    <t>log</t>
  </si>
  <si>
    <t>Mean</t>
  </si>
  <si>
    <t>SD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10</t>
    </r>
  </si>
  <si>
    <t>FAM</t>
  </si>
  <si>
    <t>E01</t>
  </si>
  <si>
    <t>Std</t>
  </si>
  <si>
    <t>-</t>
  </si>
  <si>
    <t>N/A</t>
  </si>
  <si>
    <r>
      <t>10</t>
    </r>
    <r>
      <rPr>
        <sz val="7"/>
        <color theme="1"/>
        <rFont val="Calibri"/>
        <family val="2"/>
      </rPr>
      <t>^09</t>
    </r>
  </si>
  <si>
    <t>D01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08</t>
    </r>
    <r>
      <rPr>
        <sz val="11"/>
        <color theme="1"/>
        <rFont val="Calibri"/>
        <family val="2"/>
        <scheme val="minor"/>
      </rPr>
      <t/>
    </r>
  </si>
  <si>
    <t>C01</t>
  </si>
  <si>
    <r>
      <t>10</t>
    </r>
    <r>
      <rPr>
        <sz val="7"/>
        <color theme="1"/>
        <rFont val="Calibri"/>
        <family val="2"/>
      </rPr>
      <t>^07</t>
    </r>
    <r>
      <rPr>
        <sz val="11"/>
        <color theme="1"/>
        <rFont val="Calibri"/>
        <family val="2"/>
        <scheme val="minor"/>
      </rPr>
      <t/>
    </r>
  </si>
  <si>
    <t>E02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06</t>
    </r>
    <r>
      <rPr>
        <sz val="11"/>
        <color theme="1"/>
        <rFont val="Calibri"/>
        <family val="2"/>
        <scheme val="minor"/>
      </rPr>
      <t/>
    </r>
  </si>
  <si>
    <t>D02</t>
  </si>
  <si>
    <r>
      <t>10</t>
    </r>
    <r>
      <rPr>
        <sz val="7"/>
        <color theme="1"/>
        <rFont val="Calibri"/>
        <family val="2"/>
      </rPr>
      <t>^05</t>
    </r>
    <r>
      <rPr>
        <sz val="11"/>
        <color theme="1"/>
        <rFont val="Calibri"/>
        <family val="2"/>
        <scheme val="minor"/>
      </rPr>
      <t/>
    </r>
  </si>
  <si>
    <t>C02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04</t>
    </r>
    <r>
      <rPr>
        <sz val="11"/>
        <color theme="1"/>
        <rFont val="Calibri"/>
        <family val="2"/>
        <scheme val="minor"/>
      </rPr>
      <t/>
    </r>
  </si>
  <si>
    <t>E03</t>
  </si>
  <si>
    <r>
      <t>10</t>
    </r>
    <r>
      <rPr>
        <sz val="7"/>
        <color theme="1"/>
        <rFont val="Calibri"/>
        <family val="2"/>
      </rPr>
      <t>^03</t>
    </r>
    <r>
      <rPr>
        <sz val="11"/>
        <color theme="1"/>
        <rFont val="Calibri"/>
        <family val="2"/>
        <scheme val="minor"/>
      </rPr>
      <t/>
    </r>
  </si>
  <si>
    <t>D03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02</t>
    </r>
    <r>
      <rPr>
        <sz val="11"/>
        <color theme="1"/>
        <rFont val="Calibri"/>
        <family val="2"/>
        <scheme val="minor"/>
      </rPr>
      <t/>
    </r>
  </si>
  <si>
    <t>C03</t>
  </si>
  <si>
    <r>
      <t>10</t>
    </r>
    <r>
      <rPr>
        <sz val="7"/>
        <color theme="1"/>
        <rFont val="Calibri"/>
        <family val="2"/>
      </rPr>
      <t>^01</t>
    </r>
    <r>
      <rPr>
        <sz val="11"/>
        <color theme="1"/>
        <rFont val="Calibri"/>
        <family val="2"/>
        <scheme val="minor"/>
      </rPr>
      <t/>
    </r>
  </si>
  <si>
    <t>E04</t>
  </si>
  <si>
    <r>
      <t>10</t>
    </r>
    <r>
      <rPr>
        <sz val="7"/>
        <color theme="1"/>
        <rFont val="Calibri"/>
        <family val="2"/>
      </rPr>
      <t>^</t>
    </r>
    <r>
      <rPr>
        <sz val="7"/>
        <color theme="1"/>
        <rFont val="Times New Roman"/>
        <family val="1"/>
      </rPr>
      <t>00</t>
    </r>
    <r>
      <rPr>
        <sz val="11"/>
        <color theme="1"/>
        <rFont val="Calibri"/>
        <family val="2"/>
        <scheme val="minor"/>
      </rPr>
      <t/>
    </r>
  </si>
  <si>
    <t>D04</t>
  </si>
  <si>
    <t>C04</t>
  </si>
  <si>
    <t>E05</t>
  </si>
  <si>
    <t>D05</t>
  </si>
  <si>
    <t>C05</t>
  </si>
  <si>
    <t>E06</t>
  </si>
  <si>
    <t>D06</t>
  </si>
  <si>
    <t>C06</t>
  </si>
  <si>
    <t>E07</t>
  </si>
  <si>
    <t>D07</t>
  </si>
  <si>
    <t>C07</t>
  </si>
  <si>
    <t>E08</t>
  </si>
  <si>
    <t>D08</t>
  </si>
  <si>
    <t>C08</t>
  </si>
  <si>
    <t>E09</t>
  </si>
  <si>
    <t>D09</t>
  </si>
  <si>
    <t>C09</t>
  </si>
  <si>
    <t>E10</t>
  </si>
  <si>
    <t>D10</t>
  </si>
  <si>
    <t>C10</t>
  </si>
  <si>
    <t>E11</t>
  </si>
  <si>
    <t>D11</t>
  </si>
  <si>
    <t>C11</t>
  </si>
  <si>
    <t>A09</t>
  </si>
  <si>
    <t>NTC</t>
  </si>
  <si>
    <t>A08</t>
  </si>
  <si>
    <t>A07</t>
  </si>
  <si>
    <t>A06</t>
  </si>
  <si>
    <t>A05</t>
  </si>
  <si>
    <t>A04</t>
  </si>
  <si>
    <t>DG KHAN, ARIFWALA, BALKASRA SAMPLES REAL TIEM RT-PCR</t>
  </si>
  <si>
    <t>A</t>
  </si>
  <si>
    <t>ntc without water</t>
  </si>
  <si>
    <t>ntc without any water</t>
  </si>
  <si>
    <t>ntc kit water</t>
  </si>
  <si>
    <t>ntc imran water</t>
  </si>
  <si>
    <t>16 blk</t>
  </si>
  <si>
    <t>18 ARF</t>
  </si>
  <si>
    <t>18 arf</t>
  </si>
  <si>
    <t>B</t>
  </si>
  <si>
    <t>1 DG</t>
  </si>
  <si>
    <t>C</t>
  </si>
  <si>
    <t>2 Arif</t>
  </si>
  <si>
    <t>4 Arif</t>
  </si>
  <si>
    <t>5 Arif</t>
  </si>
  <si>
    <t>D</t>
  </si>
  <si>
    <t>7 Arif</t>
  </si>
  <si>
    <t>9 Arif</t>
  </si>
  <si>
    <t>10 Arif</t>
  </si>
  <si>
    <t>11 Arif</t>
  </si>
  <si>
    <t>15 Arif</t>
  </si>
  <si>
    <t>16 Arif</t>
  </si>
  <si>
    <t>E</t>
  </si>
  <si>
    <t>21 Arif</t>
  </si>
  <si>
    <t>22 Arif</t>
  </si>
  <si>
    <t>23 Arif</t>
  </si>
  <si>
    <t>24 Arif</t>
  </si>
  <si>
    <t>F</t>
  </si>
  <si>
    <t>02 BLK</t>
  </si>
  <si>
    <t>04 BLK</t>
  </si>
  <si>
    <t>07 BLK</t>
  </si>
  <si>
    <t>09 BLK</t>
  </si>
  <si>
    <t>10 BLK</t>
  </si>
  <si>
    <t>11 blk</t>
  </si>
  <si>
    <t>11 BLK</t>
  </si>
  <si>
    <t>G</t>
  </si>
  <si>
    <t>12 BLK</t>
  </si>
  <si>
    <t>13 BLK</t>
  </si>
  <si>
    <t>14 BLK</t>
  </si>
  <si>
    <t>NO SAMPLE</t>
  </si>
  <si>
    <t>19 BLK</t>
  </si>
  <si>
    <t>24 BLK</t>
  </si>
  <si>
    <t>H</t>
  </si>
  <si>
    <t>sd2</t>
  </si>
  <si>
    <t>sd3</t>
  </si>
  <si>
    <t>sd4</t>
  </si>
  <si>
    <t>sd5</t>
  </si>
  <si>
    <t>sd6</t>
  </si>
  <si>
    <t>sd7</t>
  </si>
  <si>
    <t>G12</t>
  </si>
  <si>
    <t>24BLK</t>
  </si>
  <si>
    <t>G11</t>
  </si>
  <si>
    <t>G10</t>
  </si>
  <si>
    <t>19NLK</t>
  </si>
  <si>
    <t>G09</t>
  </si>
  <si>
    <t>19BLK</t>
  </si>
  <si>
    <t>G08</t>
  </si>
  <si>
    <t>G07</t>
  </si>
  <si>
    <t>G06</t>
  </si>
  <si>
    <t>14BLK</t>
  </si>
  <si>
    <t>G05</t>
  </si>
  <si>
    <t>G04</t>
  </si>
  <si>
    <t>13BLK</t>
  </si>
  <si>
    <t>G03</t>
  </si>
  <si>
    <t>G02</t>
  </si>
  <si>
    <t>12BLK</t>
  </si>
  <si>
    <t>G01</t>
  </si>
  <si>
    <t>F12</t>
  </si>
  <si>
    <t>11BLK</t>
  </si>
  <si>
    <t>F11</t>
  </si>
  <si>
    <t>F10</t>
  </si>
  <si>
    <t>10BLK</t>
  </si>
  <si>
    <t>F09</t>
  </si>
  <si>
    <t>F08</t>
  </si>
  <si>
    <t>09BLK</t>
  </si>
  <si>
    <t>F07</t>
  </si>
  <si>
    <t>F06</t>
  </si>
  <si>
    <t>07BLK</t>
  </si>
  <si>
    <t>F05</t>
  </si>
  <si>
    <t>F04</t>
  </si>
  <si>
    <t>04BLK</t>
  </si>
  <si>
    <t>F03</t>
  </si>
  <si>
    <t>F02</t>
  </si>
  <si>
    <t>02BLK</t>
  </si>
  <si>
    <t>F01</t>
  </si>
  <si>
    <t>E12</t>
  </si>
  <si>
    <t>24ARF</t>
  </si>
  <si>
    <t>23ARF</t>
  </si>
  <si>
    <t>22ARF</t>
  </si>
  <si>
    <t>21ARF</t>
  </si>
  <si>
    <t>D12</t>
  </si>
  <si>
    <t>16ARF</t>
  </si>
  <si>
    <t>15ARF</t>
  </si>
  <si>
    <t>11ARF</t>
  </si>
  <si>
    <t>10ARF</t>
  </si>
  <si>
    <t>09ARF</t>
  </si>
  <si>
    <t>07ARF</t>
  </si>
  <si>
    <t>C12</t>
  </si>
  <si>
    <t>05ARF</t>
  </si>
  <si>
    <t>05ARG</t>
  </si>
  <si>
    <t>04ARF</t>
  </si>
  <si>
    <t>02ARF</t>
  </si>
  <si>
    <t>27DG</t>
  </si>
  <si>
    <t>24DG</t>
  </si>
  <si>
    <t>22DG</t>
  </si>
  <si>
    <t>B12</t>
  </si>
  <si>
    <t>17DG</t>
  </si>
  <si>
    <t>B11</t>
  </si>
  <si>
    <t>B10</t>
  </si>
  <si>
    <t>15DG</t>
  </si>
  <si>
    <t>B09</t>
  </si>
  <si>
    <t>13DG</t>
  </si>
  <si>
    <t>B08</t>
  </si>
  <si>
    <t>B07</t>
  </si>
  <si>
    <t>15dg</t>
  </si>
  <si>
    <t>B06</t>
  </si>
  <si>
    <t>06DG</t>
  </si>
  <si>
    <t>B05</t>
  </si>
  <si>
    <t>B04</t>
  </si>
  <si>
    <t>02DG</t>
  </si>
  <si>
    <t>B03</t>
  </si>
  <si>
    <t>B02</t>
  </si>
  <si>
    <t>01DG</t>
  </si>
  <si>
    <t>B01</t>
  </si>
  <si>
    <t>A12</t>
  </si>
  <si>
    <t>18ARF</t>
  </si>
  <si>
    <t>A11</t>
  </si>
  <si>
    <t>A10</t>
  </si>
  <si>
    <t>16BLK</t>
  </si>
  <si>
    <t>23-12-2013 RRT PCR FROM MULTAN AND MIANWALI</t>
  </si>
  <si>
    <t>Point</t>
  </si>
  <si>
    <t>24 MNW</t>
  </si>
  <si>
    <t>Column-1</t>
  </si>
  <si>
    <t>ntc</t>
  </si>
  <si>
    <t>20 MNW</t>
  </si>
  <si>
    <t>3mlt</t>
  </si>
  <si>
    <t>13 MNW</t>
  </si>
  <si>
    <t>no sample</t>
  </si>
  <si>
    <t>2mnw</t>
  </si>
  <si>
    <t>11 MNW</t>
  </si>
  <si>
    <t>9 MNW</t>
  </si>
  <si>
    <t xml:space="preserve"> -</t>
  </si>
  <si>
    <t>7 MNW</t>
  </si>
  <si>
    <t>4 MNW</t>
  </si>
  <si>
    <t>3 MNW</t>
  </si>
  <si>
    <t>2 MNW</t>
  </si>
  <si>
    <t>28 MLT</t>
  </si>
  <si>
    <t>23 MLT</t>
  </si>
  <si>
    <t>22 MLT</t>
  </si>
  <si>
    <t>17 MLT</t>
  </si>
  <si>
    <t>17MLT</t>
  </si>
  <si>
    <t>11MLT</t>
  </si>
  <si>
    <r>
      <t>8</t>
    </r>
    <r>
      <rPr>
        <b/>
        <sz val="7"/>
        <color theme="1"/>
        <rFont val="Times New Roman"/>
        <family val="1"/>
      </rPr>
      <t>MLT</t>
    </r>
  </si>
  <si>
    <t>8MLT</t>
  </si>
  <si>
    <t>7MLT</t>
  </si>
  <si>
    <t>5MLT</t>
  </si>
  <si>
    <t>4MLT</t>
  </si>
  <si>
    <t>3MLT</t>
  </si>
  <si>
    <t>A03</t>
  </si>
  <si>
    <t>A02</t>
  </si>
  <si>
    <t>A01</t>
  </si>
  <si>
    <t>HEX</t>
  </si>
  <si>
    <t>Time</t>
  </si>
  <si>
    <t>Temp [°C]</t>
  </si>
  <si>
    <t>2 (02feb)</t>
  </si>
  <si>
    <t>3 (04feb)</t>
  </si>
  <si>
    <t>4 (06feb)</t>
  </si>
  <si>
    <t>5(09feb)</t>
  </si>
  <si>
    <t>6 (11feb)</t>
  </si>
  <si>
    <t>7 (13feb)</t>
  </si>
  <si>
    <t>PC</t>
  </si>
  <si>
    <t>Lid</t>
  </si>
  <si>
    <t>Detection of PPRV in experimentally infected g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Algerian"/>
      <family val="5"/>
    </font>
    <font>
      <b/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7"/>
      <color theme="1"/>
      <name val="Calibri"/>
      <family val="2"/>
    </font>
    <font>
      <sz val="10"/>
      <color theme="1"/>
      <name val="Times New Roman"/>
      <family val="1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7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FFFF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/>
    <xf numFmtId="2" fontId="0" fillId="0" borderId="0" xfId="0" applyNumberFormat="1"/>
    <xf numFmtId="11" fontId="3" fillId="0" borderId="0" xfId="0" applyNumberFormat="1" applyFont="1"/>
    <xf numFmtId="0" fontId="5" fillId="0" borderId="0" xfId="0" applyFont="1"/>
    <xf numFmtId="0" fontId="2" fillId="0" borderId="0" xfId="0" applyFont="1"/>
    <xf numFmtId="0" fontId="2" fillId="2" borderId="0" xfId="0" applyFont="1" applyFill="1"/>
    <xf numFmtId="0" fontId="6" fillId="0" borderId="0" xfId="0" applyFont="1"/>
    <xf numFmtId="0" fontId="0" fillId="0" borderId="1" xfId="0" applyBorder="1" applyAlignment="1">
      <alignment horizontal="justify" vertical="top" wrapText="1"/>
    </xf>
    <xf numFmtId="0" fontId="2" fillId="0" borderId="2" xfId="0" applyFont="1" applyBorder="1" applyAlignment="1">
      <alignment horizontal="justify" vertical="top" wrapText="1"/>
    </xf>
    <xf numFmtId="0" fontId="2" fillId="0" borderId="3" xfId="0" applyFont="1" applyBorder="1" applyAlignment="1">
      <alignment horizontal="justify" vertical="top" wrapText="1"/>
    </xf>
    <xf numFmtId="0" fontId="2" fillId="0" borderId="4" xfId="0" applyFont="1" applyBorder="1" applyAlignment="1">
      <alignment horizontal="justify" vertical="top" wrapText="1"/>
    </xf>
    <xf numFmtId="0" fontId="0" fillId="0" borderId="5" xfId="0" applyFont="1" applyBorder="1" applyAlignment="1">
      <alignment horizontal="justify" vertical="top" wrapText="1"/>
    </xf>
    <xf numFmtId="0" fontId="0" fillId="0" borderId="6" xfId="0" applyBorder="1" applyAlignment="1">
      <alignment vertical="top" wrapText="1"/>
    </xf>
    <xf numFmtId="0" fontId="0" fillId="0" borderId="6" xfId="0" applyBorder="1" applyAlignment="1">
      <alignment horizontal="left" vertical="top" wrapText="1"/>
    </xf>
    <xf numFmtId="0" fontId="0" fillId="0" borderId="6" xfId="0" applyFill="1" applyBorder="1" applyAlignment="1">
      <alignment horizontal="justify" vertical="top" wrapText="1"/>
    </xf>
    <xf numFmtId="0" fontId="0" fillId="0" borderId="6" xfId="0" applyFont="1" applyFill="1" applyBorder="1" applyAlignment="1">
      <alignment horizontal="justify" vertical="top" wrapText="1"/>
    </xf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horizontal="justify" vertical="top" wrapText="1"/>
    </xf>
    <xf numFmtId="0" fontId="0" fillId="0" borderId="6" xfId="0" applyFill="1" applyBorder="1" applyAlignment="1">
      <alignment horizontal="left" vertical="top" wrapText="1"/>
    </xf>
    <xf numFmtId="0" fontId="0" fillId="0" borderId="7" xfId="0" applyFill="1" applyBorder="1" applyAlignment="1">
      <alignment horizontal="left" vertical="top" wrapText="1"/>
    </xf>
    <xf numFmtId="0" fontId="7" fillId="0" borderId="5" xfId="0" applyFont="1" applyBorder="1" applyAlignment="1">
      <alignment horizontal="justify" vertical="top" wrapText="1"/>
    </xf>
    <xf numFmtId="0" fontId="0" fillId="0" borderId="6" xfId="0" applyBorder="1" applyAlignment="1">
      <alignment horizontal="left" vertical="top"/>
    </xf>
    <xf numFmtId="0" fontId="8" fillId="0" borderId="8" xfId="0" applyFont="1" applyBorder="1" applyAlignment="1">
      <alignment horizontal="justify" vertical="top" wrapText="1"/>
    </xf>
    <xf numFmtId="0" fontId="0" fillId="0" borderId="0" xfId="0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7" fillId="0" borderId="6" xfId="0" applyFont="1" applyBorder="1"/>
    <xf numFmtId="0" fontId="7" fillId="0" borderId="7" xfId="0" applyFont="1" applyBorder="1"/>
    <xf numFmtId="0" fontId="0" fillId="0" borderId="9" xfId="0" applyFont="1" applyBorder="1" applyAlignment="1">
      <alignment horizontal="justify" vertical="top" wrapText="1"/>
    </xf>
    <xf numFmtId="0" fontId="7" fillId="0" borderId="6" xfId="0" applyFont="1" applyBorder="1" applyAlignment="1">
      <alignment horizontal="left" vertical="top" wrapText="1"/>
    </xf>
    <xf numFmtId="0" fontId="7" fillId="0" borderId="6" xfId="0" applyFont="1" applyFill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justify" vertical="top" wrapText="1"/>
    </xf>
    <xf numFmtId="0" fontId="0" fillId="0" borderId="7" xfId="0" applyBorder="1" applyAlignment="1">
      <alignment horizontal="left" vertical="top" wrapText="1"/>
    </xf>
    <xf numFmtId="0" fontId="9" fillId="0" borderId="0" xfId="0" applyFont="1"/>
    <xf numFmtId="0" fontId="2" fillId="0" borderId="1" xfId="0" applyFont="1" applyBorder="1" applyAlignment="1">
      <alignment horizontal="justify" vertical="top" wrapText="1"/>
    </xf>
    <xf numFmtId="0" fontId="0" fillId="0" borderId="1" xfId="0" applyFont="1" applyBorder="1" applyAlignment="1">
      <alignment horizontal="justify" vertical="top" wrapText="1"/>
    </xf>
    <xf numFmtId="0" fontId="0" fillId="0" borderId="1" xfId="0" applyBorder="1"/>
    <xf numFmtId="0" fontId="0" fillId="0" borderId="1" xfId="0" applyFont="1" applyFill="1" applyBorder="1" applyAlignment="1">
      <alignment horizontal="justify" vertical="top" wrapText="1"/>
    </xf>
    <xf numFmtId="0" fontId="2" fillId="0" borderId="1" xfId="0" applyFont="1" applyFill="1" applyBorder="1" applyAlignment="1">
      <alignment horizontal="justify" vertical="top" wrapText="1"/>
    </xf>
    <xf numFmtId="0" fontId="7" fillId="0" borderId="1" xfId="0" applyFont="1" applyBorder="1" applyAlignment="1">
      <alignment horizontal="justify" vertical="top" wrapText="1"/>
    </xf>
    <xf numFmtId="0" fontId="8" fillId="0" borderId="1" xfId="0" applyFont="1" applyBorder="1" applyAlignment="1">
      <alignment horizontal="justify" vertical="top" wrapText="1"/>
    </xf>
    <xf numFmtId="0" fontId="0" fillId="0" borderId="1" xfId="0" applyFill="1" applyBorder="1" applyAlignment="1">
      <alignment horizontal="justify" vertical="top" wrapText="1"/>
    </xf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3689776055562"/>
          <c:y val="3.0800158467458583E-2"/>
          <c:w val="0.77065653659882982"/>
          <c:h val="0.88908299883433817"/>
        </c:manualLayout>
      </c:layout>
      <c:scatterChart>
        <c:scatterStyle val="smoothMarker"/>
        <c:varyColors val="0"/>
        <c:ser>
          <c:idx val="2"/>
          <c:order val="0"/>
          <c:tx>
            <c:strRef>
              <c:f>Sheet2!$D$4</c:f>
              <c:strCache>
                <c:ptCount val="1"/>
                <c:pt idx="0">
                  <c:v>Original</c:v>
                </c:pt>
              </c:strCache>
            </c:strRef>
          </c:tx>
          <c:spPr>
            <a:ln w="22225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D$5:$D$64</c:f>
              <c:numCache>
                <c:formatCode>General</c:formatCode>
                <c:ptCount val="60"/>
                <c:pt idx="0">
                  <c:v>126.4</c:v>
                </c:pt>
                <c:pt idx="1">
                  <c:v>125.8</c:v>
                </c:pt>
                <c:pt idx="2">
                  <c:v>127.3</c:v>
                </c:pt>
                <c:pt idx="3">
                  <c:v>130</c:v>
                </c:pt>
                <c:pt idx="4">
                  <c:v>136.69999999999999</c:v>
                </c:pt>
                <c:pt idx="5">
                  <c:v>150.69999999999999</c:v>
                </c:pt>
                <c:pt idx="6">
                  <c:v>172.2</c:v>
                </c:pt>
                <c:pt idx="7">
                  <c:v>211.7</c:v>
                </c:pt>
                <c:pt idx="8">
                  <c:v>261.2</c:v>
                </c:pt>
                <c:pt idx="9">
                  <c:v>304.8</c:v>
                </c:pt>
                <c:pt idx="10">
                  <c:v>338.6</c:v>
                </c:pt>
                <c:pt idx="11">
                  <c:v>360</c:v>
                </c:pt>
                <c:pt idx="12">
                  <c:v>373.6</c:v>
                </c:pt>
                <c:pt idx="13">
                  <c:v>383.2</c:v>
                </c:pt>
                <c:pt idx="14">
                  <c:v>389.7</c:v>
                </c:pt>
                <c:pt idx="15">
                  <c:v>393.6</c:v>
                </c:pt>
                <c:pt idx="16">
                  <c:v>396.5</c:v>
                </c:pt>
                <c:pt idx="17">
                  <c:v>399.4</c:v>
                </c:pt>
                <c:pt idx="18">
                  <c:v>401.6</c:v>
                </c:pt>
                <c:pt idx="19">
                  <c:v>404.5</c:v>
                </c:pt>
                <c:pt idx="20">
                  <c:v>404.4</c:v>
                </c:pt>
                <c:pt idx="21">
                  <c:v>405.1</c:v>
                </c:pt>
                <c:pt idx="22">
                  <c:v>404.9</c:v>
                </c:pt>
                <c:pt idx="23">
                  <c:v>403.9</c:v>
                </c:pt>
                <c:pt idx="24">
                  <c:v>402.4</c:v>
                </c:pt>
                <c:pt idx="25">
                  <c:v>402.3</c:v>
                </c:pt>
                <c:pt idx="26">
                  <c:v>400.1</c:v>
                </c:pt>
                <c:pt idx="27">
                  <c:v>399.7</c:v>
                </c:pt>
                <c:pt idx="28">
                  <c:v>399.3</c:v>
                </c:pt>
                <c:pt idx="29">
                  <c:v>399.4</c:v>
                </c:pt>
                <c:pt idx="30">
                  <c:v>398.1</c:v>
                </c:pt>
                <c:pt idx="31">
                  <c:v>398.4</c:v>
                </c:pt>
                <c:pt idx="32">
                  <c:v>397.2</c:v>
                </c:pt>
                <c:pt idx="33">
                  <c:v>397</c:v>
                </c:pt>
                <c:pt idx="34">
                  <c:v>398.4</c:v>
                </c:pt>
                <c:pt idx="35">
                  <c:v>398.2</c:v>
                </c:pt>
                <c:pt idx="36">
                  <c:v>399.6</c:v>
                </c:pt>
                <c:pt idx="37">
                  <c:v>399.1</c:v>
                </c:pt>
                <c:pt idx="38">
                  <c:v>400.2</c:v>
                </c:pt>
                <c:pt idx="39">
                  <c:v>399.7</c:v>
                </c:pt>
                <c:pt idx="40">
                  <c:v>401.5</c:v>
                </c:pt>
                <c:pt idx="41">
                  <c:v>401.5</c:v>
                </c:pt>
                <c:pt idx="42">
                  <c:v>402.4</c:v>
                </c:pt>
                <c:pt idx="43">
                  <c:v>403.5</c:v>
                </c:pt>
                <c:pt idx="44">
                  <c:v>403.2</c:v>
                </c:pt>
                <c:pt idx="45">
                  <c:v>403.3</c:v>
                </c:pt>
                <c:pt idx="46">
                  <c:v>405.6</c:v>
                </c:pt>
                <c:pt idx="47">
                  <c:v>405.9</c:v>
                </c:pt>
                <c:pt idx="48">
                  <c:v>406.3</c:v>
                </c:pt>
                <c:pt idx="49">
                  <c:v>406.8</c:v>
                </c:pt>
                <c:pt idx="50">
                  <c:v>406.9</c:v>
                </c:pt>
                <c:pt idx="51">
                  <c:v>407.6</c:v>
                </c:pt>
                <c:pt idx="52">
                  <c:v>407.9</c:v>
                </c:pt>
                <c:pt idx="53">
                  <c:v>408.8</c:v>
                </c:pt>
                <c:pt idx="54">
                  <c:v>408.4</c:v>
                </c:pt>
                <c:pt idx="55">
                  <c:v>409.3</c:v>
                </c:pt>
                <c:pt idx="56">
                  <c:v>410.4</c:v>
                </c:pt>
                <c:pt idx="57">
                  <c:v>409.8</c:v>
                </c:pt>
                <c:pt idx="58">
                  <c:v>410.4</c:v>
                </c:pt>
                <c:pt idx="59">
                  <c:v>411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4A-4F8E-988E-1A9F25EF507D}"/>
            </c:ext>
          </c:extLst>
        </c:ser>
        <c:ser>
          <c:idx val="4"/>
          <c:order val="1"/>
          <c:tx>
            <c:strRef>
              <c:f>Sheet2!$E$4</c:f>
              <c:strCache>
                <c:ptCount val="1"/>
                <c:pt idx="0">
                  <c:v>10^-1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E$5:$E$64</c:f>
              <c:numCache>
                <c:formatCode>General</c:formatCode>
                <c:ptCount val="60"/>
                <c:pt idx="0">
                  <c:v>100</c:v>
                </c:pt>
                <c:pt idx="1">
                  <c:v>99.5</c:v>
                </c:pt>
                <c:pt idx="2">
                  <c:v>99.4</c:v>
                </c:pt>
                <c:pt idx="3">
                  <c:v>99.8</c:v>
                </c:pt>
                <c:pt idx="4">
                  <c:v>99.9</c:v>
                </c:pt>
                <c:pt idx="5">
                  <c:v>101.3</c:v>
                </c:pt>
                <c:pt idx="6">
                  <c:v>102.5</c:v>
                </c:pt>
                <c:pt idx="7">
                  <c:v>104.3</c:v>
                </c:pt>
                <c:pt idx="8">
                  <c:v>109.4</c:v>
                </c:pt>
                <c:pt idx="9">
                  <c:v>119.2</c:v>
                </c:pt>
                <c:pt idx="10">
                  <c:v>135.1</c:v>
                </c:pt>
                <c:pt idx="11">
                  <c:v>160.30000000000001</c:v>
                </c:pt>
                <c:pt idx="12">
                  <c:v>195.6</c:v>
                </c:pt>
                <c:pt idx="13">
                  <c:v>230.2</c:v>
                </c:pt>
                <c:pt idx="14">
                  <c:v>259.5</c:v>
                </c:pt>
                <c:pt idx="15">
                  <c:v>280.39999999999998</c:v>
                </c:pt>
                <c:pt idx="16">
                  <c:v>295</c:v>
                </c:pt>
                <c:pt idx="17">
                  <c:v>302.8</c:v>
                </c:pt>
                <c:pt idx="18">
                  <c:v>309.3</c:v>
                </c:pt>
                <c:pt idx="19">
                  <c:v>314.5</c:v>
                </c:pt>
                <c:pt idx="20">
                  <c:v>316.8</c:v>
                </c:pt>
                <c:pt idx="21">
                  <c:v>320.2</c:v>
                </c:pt>
                <c:pt idx="22">
                  <c:v>321.39999999999998</c:v>
                </c:pt>
                <c:pt idx="23">
                  <c:v>322.60000000000002</c:v>
                </c:pt>
                <c:pt idx="24">
                  <c:v>324.39999999999998</c:v>
                </c:pt>
                <c:pt idx="25">
                  <c:v>325.39999999999998</c:v>
                </c:pt>
                <c:pt idx="26">
                  <c:v>325.7</c:v>
                </c:pt>
                <c:pt idx="27">
                  <c:v>326.7</c:v>
                </c:pt>
                <c:pt idx="28">
                  <c:v>326.7</c:v>
                </c:pt>
                <c:pt idx="29">
                  <c:v>326</c:v>
                </c:pt>
                <c:pt idx="30">
                  <c:v>326.10000000000002</c:v>
                </c:pt>
                <c:pt idx="31">
                  <c:v>327</c:v>
                </c:pt>
                <c:pt idx="32">
                  <c:v>328.2</c:v>
                </c:pt>
                <c:pt idx="33">
                  <c:v>328.4</c:v>
                </c:pt>
                <c:pt idx="34">
                  <c:v>328.7</c:v>
                </c:pt>
                <c:pt idx="35">
                  <c:v>328.4</c:v>
                </c:pt>
                <c:pt idx="36">
                  <c:v>328.7</c:v>
                </c:pt>
                <c:pt idx="37">
                  <c:v>329.2</c:v>
                </c:pt>
                <c:pt idx="38">
                  <c:v>329.8</c:v>
                </c:pt>
                <c:pt idx="39">
                  <c:v>330</c:v>
                </c:pt>
                <c:pt idx="40">
                  <c:v>330.5</c:v>
                </c:pt>
                <c:pt idx="41">
                  <c:v>331.7</c:v>
                </c:pt>
                <c:pt idx="42">
                  <c:v>332.9</c:v>
                </c:pt>
                <c:pt idx="43">
                  <c:v>332.9</c:v>
                </c:pt>
                <c:pt idx="44">
                  <c:v>334.1</c:v>
                </c:pt>
                <c:pt idx="45">
                  <c:v>333.9</c:v>
                </c:pt>
                <c:pt idx="46">
                  <c:v>335.5</c:v>
                </c:pt>
                <c:pt idx="47">
                  <c:v>336.7</c:v>
                </c:pt>
                <c:pt idx="48">
                  <c:v>336.8</c:v>
                </c:pt>
                <c:pt idx="49">
                  <c:v>337</c:v>
                </c:pt>
                <c:pt idx="50">
                  <c:v>338.3</c:v>
                </c:pt>
                <c:pt idx="51">
                  <c:v>339.1</c:v>
                </c:pt>
                <c:pt idx="52">
                  <c:v>339.5</c:v>
                </c:pt>
                <c:pt idx="53">
                  <c:v>339.7</c:v>
                </c:pt>
                <c:pt idx="54">
                  <c:v>341</c:v>
                </c:pt>
                <c:pt idx="55">
                  <c:v>342.1</c:v>
                </c:pt>
                <c:pt idx="56">
                  <c:v>342.5</c:v>
                </c:pt>
                <c:pt idx="57">
                  <c:v>343.1</c:v>
                </c:pt>
                <c:pt idx="58">
                  <c:v>342.7</c:v>
                </c:pt>
                <c:pt idx="59">
                  <c:v>344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84A-4F8E-988E-1A9F25EF507D}"/>
            </c:ext>
          </c:extLst>
        </c:ser>
        <c:ser>
          <c:idx val="5"/>
          <c:order val="2"/>
          <c:tx>
            <c:strRef>
              <c:f>Sheet2!$F$4</c:f>
              <c:strCache>
                <c:ptCount val="1"/>
                <c:pt idx="0">
                  <c:v>10^-2</c:v>
                </c:pt>
              </c:strCache>
            </c:strRef>
          </c:tx>
          <c:spPr>
            <a:ln w="22225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F$5:$F$64</c:f>
              <c:numCache>
                <c:formatCode>General</c:formatCode>
                <c:ptCount val="60"/>
                <c:pt idx="0">
                  <c:v>113.5</c:v>
                </c:pt>
                <c:pt idx="1">
                  <c:v>113.1</c:v>
                </c:pt>
                <c:pt idx="2">
                  <c:v>112.5</c:v>
                </c:pt>
                <c:pt idx="3">
                  <c:v>112.8</c:v>
                </c:pt>
                <c:pt idx="4">
                  <c:v>113.4</c:v>
                </c:pt>
                <c:pt idx="5">
                  <c:v>113.6</c:v>
                </c:pt>
                <c:pt idx="6">
                  <c:v>113.5</c:v>
                </c:pt>
                <c:pt idx="7">
                  <c:v>114.4</c:v>
                </c:pt>
                <c:pt idx="8">
                  <c:v>114.2</c:v>
                </c:pt>
                <c:pt idx="9">
                  <c:v>114.2</c:v>
                </c:pt>
                <c:pt idx="10">
                  <c:v>114.8</c:v>
                </c:pt>
                <c:pt idx="11">
                  <c:v>115.8</c:v>
                </c:pt>
                <c:pt idx="12">
                  <c:v>115.8</c:v>
                </c:pt>
                <c:pt idx="13">
                  <c:v>115.9</c:v>
                </c:pt>
                <c:pt idx="14">
                  <c:v>116.6</c:v>
                </c:pt>
                <c:pt idx="15">
                  <c:v>117</c:v>
                </c:pt>
                <c:pt idx="16">
                  <c:v>118.5</c:v>
                </c:pt>
                <c:pt idx="17">
                  <c:v>119</c:v>
                </c:pt>
                <c:pt idx="18">
                  <c:v>119.8</c:v>
                </c:pt>
                <c:pt idx="19">
                  <c:v>121.9</c:v>
                </c:pt>
                <c:pt idx="20">
                  <c:v>124.4</c:v>
                </c:pt>
                <c:pt idx="21">
                  <c:v>128.9</c:v>
                </c:pt>
                <c:pt idx="22">
                  <c:v>134.30000000000001</c:v>
                </c:pt>
                <c:pt idx="23">
                  <c:v>141.6</c:v>
                </c:pt>
                <c:pt idx="24">
                  <c:v>151.19999999999999</c:v>
                </c:pt>
                <c:pt idx="25">
                  <c:v>165.7</c:v>
                </c:pt>
                <c:pt idx="26">
                  <c:v>183.1</c:v>
                </c:pt>
                <c:pt idx="27">
                  <c:v>202.1</c:v>
                </c:pt>
                <c:pt idx="28">
                  <c:v>223.9</c:v>
                </c:pt>
                <c:pt idx="29">
                  <c:v>245.6</c:v>
                </c:pt>
                <c:pt idx="30">
                  <c:v>265.2</c:v>
                </c:pt>
                <c:pt idx="31">
                  <c:v>282</c:v>
                </c:pt>
                <c:pt idx="32">
                  <c:v>295</c:v>
                </c:pt>
                <c:pt idx="33">
                  <c:v>304.3</c:v>
                </c:pt>
                <c:pt idx="34">
                  <c:v>311.89999999999998</c:v>
                </c:pt>
                <c:pt idx="35">
                  <c:v>317.10000000000002</c:v>
                </c:pt>
                <c:pt idx="36">
                  <c:v>320.60000000000002</c:v>
                </c:pt>
                <c:pt idx="37">
                  <c:v>322.60000000000002</c:v>
                </c:pt>
                <c:pt idx="38">
                  <c:v>325.39999999999998</c:v>
                </c:pt>
                <c:pt idx="39">
                  <c:v>327.3</c:v>
                </c:pt>
                <c:pt idx="40">
                  <c:v>328.8</c:v>
                </c:pt>
                <c:pt idx="41">
                  <c:v>330.1</c:v>
                </c:pt>
                <c:pt idx="42">
                  <c:v>332.3</c:v>
                </c:pt>
                <c:pt idx="43">
                  <c:v>332.2</c:v>
                </c:pt>
                <c:pt idx="44">
                  <c:v>335</c:v>
                </c:pt>
                <c:pt idx="45">
                  <c:v>335.9</c:v>
                </c:pt>
                <c:pt idx="46">
                  <c:v>337</c:v>
                </c:pt>
                <c:pt idx="47">
                  <c:v>337.6</c:v>
                </c:pt>
                <c:pt idx="48">
                  <c:v>338.8</c:v>
                </c:pt>
                <c:pt idx="49">
                  <c:v>339.5</c:v>
                </c:pt>
                <c:pt idx="50">
                  <c:v>342.1</c:v>
                </c:pt>
                <c:pt idx="51">
                  <c:v>341.2</c:v>
                </c:pt>
                <c:pt idx="52">
                  <c:v>341.7</c:v>
                </c:pt>
                <c:pt idx="53">
                  <c:v>344.7</c:v>
                </c:pt>
                <c:pt idx="54">
                  <c:v>346.2</c:v>
                </c:pt>
                <c:pt idx="55">
                  <c:v>346.7</c:v>
                </c:pt>
                <c:pt idx="56">
                  <c:v>347.9</c:v>
                </c:pt>
                <c:pt idx="57">
                  <c:v>349</c:v>
                </c:pt>
                <c:pt idx="58">
                  <c:v>349</c:v>
                </c:pt>
                <c:pt idx="59">
                  <c:v>350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84A-4F8E-988E-1A9F25EF507D}"/>
            </c:ext>
          </c:extLst>
        </c:ser>
        <c:ser>
          <c:idx val="6"/>
          <c:order val="3"/>
          <c:tx>
            <c:strRef>
              <c:f>Sheet2!$G$4</c:f>
              <c:strCache>
                <c:ptCount val="1"/>
                <c:pt idx="0">
                  <c:v>10^-3</c:v>
                </c:pt>
              </c:strCache>
            </c:strRef>
          </c:tx>
          <c:spPr>
            <a:ln w="22225">
              <a:solidFill>
                <a:srgbClr val="92D05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G$5:$G$64</c:f>
              <c:numCache>
                <c:formatCode>General</c:formatCode>
                <c:ptCount val="60"/>
                <c:pt idx="0">
                  <c:v>97.7</c:v>
                </c:pt>
                <c:pt idx="1">
                  <c:v>96.9</c:v>
                </c:pt>
                <c:pt idx="2">
                  <c:v>96.9</c:v>
                </c:pt>
                <c:pt idx="3">
                  <c:v>97.2</c:v>
                </c:pt>
                <c:pt idx="4">
                  <c:v>96.9</c:v>
                </c:pt>
                <c:pt idx="5">
                  <c:v>97.2</c:v>
                </c:pt>
                <c:pt idx="6">
                  <c:v>97.8</c:v>
                </c:pt>
                <c:pt idx="7">
                  <c:v>98.4</c:v>
                </c:pt>
                <c:pt idx="8">
                  <c:v>98.1</c:v>
                </c:pt>
                <c:pt idx="9">
                  <c:v>98.5</c:v>
                </c:pt>
                <c:pt idx="10">
                  <c:v>98.5</c:v>
                </c:pt>
                <c:pt idx="11">
                  <c:v>98.3</c:v>
                </c:pt>
                <c:pt idx="12">
                  <c:v>98.7</c:v>
                </c:pt>
                <c:pt idx="13">
                  <c:v>99.1</c:v>
                </c:pt>
                <c:pt idx="14">
                  <c:v>99.1</c:v>
                </c:pt>
                <c:pt idx="15">
                  <c:v>99.5</c:v>
                </c:pt>
                <c:pt idx="16">
                  <c:v>100</c:v>
                </c:pt>
                <c:pt idx="17">
                  <c:v>99.8</c:v>
                </c:pt>
                <c:pt idx="18">
                  <c:v>100.2</c:v>
                </c:pt>
                <c:pt idx="19">
                  <c:v>100.7</c:v>
                </c:pt>
                <c:pt idx="20">
                  <c:v>101.5</c:v>
                </c:pt>
                <c:pt idx="21">
                  <c:v>102.5</c:v>
                </c:pt>
                <c:pt idx="22">
                  <c:v>102.9</c:v>
                </c:pt>
                <c:pt idx="23">
                  <c:v>104.6</c:v>
                </c:pt>
                <c:pt idx="24">
                  <c:v>106.3</c:v>
                </c:pt>
                <c:pt idx="25">
                  <c:v>109.1</c:v>
                </c:pt>
                <c:pt idx="26">
                  <c:v>113.2</c:v>
                </c:pt>
                <c:pt idx="27">
                  <c:v>117.6</c:v>
                </c:pt>
                <c:pt idx="28">
                  <c:v>124.1</c:v>
                </c:pt>
                <c:pt idx="29">
                  <c:v>132.80000000000001</c:v>
                </c:pt>
                <c:pt idx="30">
                  <c:v>142.4</c:v>
                </c:pt>
                <c:pt idx="31">
                  <c:v>154.80000000000001</c:v>
                </c:pt>
                <c:pt idx="32">
                  <c:v>169.8</c:v>
                </c:pt>
                <c:pt idx="33">
                  <c:v>186.8</c:v>
                </c:pt>
                <c:pt idx="34">
                  <c:v>204.7</c:v>
                </c:pt>
                <c:pt idx="35">
                  <c:v>222.8</c:v>
                </c:pt>
                <c:pt idx="36">
                  <c:v>238.7</c:v>
                </c:pt>
                <c:pt idx="37">
                  <c:v>254.4</c:v>
                </c:pt>
                <c:pt idx="38">
                  <c:v>267.10000000000002</c:v>
                </c:pt>
                <c:pt idx="39">
                  <c:v>278.8</c:v>
                </c:pt>
                <c:pt idx="40">
                  <c:v>287.8</c:v>
                </c:pt>
                <c:pt idx="41">
                  <c:v>294.3</c:v>
                </c:pt>
                <c:pt idx="42">
                  <c:v>299.60000000000002</c:v>
                </c:pt>
                <c:pt idx="43">
                  <c:v>303.2</c:v>
                </c:pt>
                <c:pt idx="44">
                  <c:v>306.10000000000002</c:v>
                </c:pt>
                <c:pt idx="45">
                  <c:v>308.39999999999998</c:v>
                </c:pt>
                <c:pt idx="46">
                  <c:v>310.39999999999998</c:v>
                </c:pt>
                <c:pt idx="47">
                  <c:v>312.7</c:v>
                </c:pt>
                <c:pt idx="48">
                  <c:v>314.10000000000002</c:v>
                </c:pt>
                <c:pt idx="49">
                  <c:v>315.10000000000002</c:v>
                </c:pt>
                <c:pt idx="50">
                  <c:v>316.10000000000002</c:v>
                </c:pt>
                <c:pt idx="51">
                  <c:v>316.89999999999998</c:v>
                </c:pt>
                <c:pt idx="52">
                  <c:v>319.2</c:v>
                </c:pt>
                <c:pt idx="53">
                  <c:v>319.89999999999998</c:v>
                </c:pt>
                <c:pt idx="54">
                  <c:v>321.39999999999998</c:v>
                </c:pt>
                <c:pt idx="55">
                  <c:v>322.39999999999998</c:v>
                </c:pt>
                <c:pt idx="56">
                  <c:v>323.3</c:v>
                </c:pt>
                <c:pt idx="57">
                  <c:v>324.3</c:v>
                </c:pt>
                <c:pt idx="58">
                  <c:v>326.39999999999998</c:v>
                </c:pt>
                <c:pt idx="59">
                  <c:v>326.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84A-4F8E-988E-1A9F25EF507D}"/>
            </c:ext>
          </c:extLst>
        </c:ser>
        <c:ser>
          <c:idx val="7"/>
          <c:order val="4"/>
          <c:tx>
            <c:strRef>
              <c:f>Sheet2!$H$4</c:f>
              <c:strCache>
                <c:ptCount val="1"/>
                <c:pt idx="0">
                  <c:v>10^-4</c:v>
                </c:pt>
              </c:strCache>
            </c:strRef>
          </c:tx>
          <c:spPr>
            <a:ln w="22225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H$5:$H$64</c:f>
              <c:numCache>
                <c:formatCode>General</c:formatCode>
                <c:ptCount val="60"/>
                <c:pt idx="0">
                  <c:v>107.7</c:v>
                </c:pt>
                <c:pt idx="1">
                  <c:v>105.5</c:v>
                </c:pt>
                <c:pt idx="2">
                  <c:v>105.4</c:v>
                </c:pt>
                <c:pt idx="3">
                  <c:v>106</c:v>
                </c:pt>
                <c:pt idx="4">
                  <c:v>105.5</c:v>
                </c:pt>
                <c:pt idx="5">
                  <c:v>105.9</c:v>
                </c:pt>
                <c:pt idx="6">
                  <c:v>106.9</c:v>
                </c:pt>
                <c:pt idx="7">
                  <c:v>106.5</c:v>
                </c:pt>
                <c:pt idx="8">
                  <c:v>106.8</c:v>
                </c:pt>
                <c:pt idx="9">
                  <c:v>106.8</c:v>
                </c:pt>
                <c:pt idx="10">
                  <c:v>107.5</c:v>
                </c:pt>
                <c:pt idx="11">
                  <c:v>107.4</c:v>
                </c:pt>
                <c:pt idx="12">
                  <c:v>107.7</c:v>
                </c:pt>
                <c:pt idx="13">
                  <c:v>108.9</c:v>
                </c:pt>
                <c:pt idx="14">
                  <c:v>107.9</c:v>
                </c:pt>
                <c:pt idx="15">
                  <c:v>109</c:v>
                </c:pt>
                <c:pt idx="16">
                  <c:v>108.7</c:v>
                </c:pt>
                <c:pt idx="17">
                  <c:v>108.8</c:v>
                </c:pt>
                <c:pt idx="18">
                  <c:v>109</c:v>
                </c:pt>
                <c:pt idx="19">
                  <c:v>109.8</c:v>
                </c:pt>
                <c:pt idx="20">
                  <c:v>109.7</c:v>
                </c:pt>
                <c:pt idx="21">
                  <c:v>110.4</c:v>
                </c:pt>
                <c:pt idx="22">
                  <c:v>110.2</c:v>
                </c:pt>
                <c:pt idx="23">
                  <c:v>110.3</c:v>
                </c:pt>
                <c:pt idx="24">
                  <c:v>111.1</c:v>
                </c:pt>
                <c:pt idx="25">
                  <c:v>112.1</c:v>
                </c:pt>
                <c:pt idx="26">
                  <c:v>111.9</c:v>
                </c:pt>
                <c:pt idx="27">
                  <c:v>113.5</c:v>
                </c:pt>
                <c:pt idx="28">
                  <c:v>114.3</c:v>
                </c:pt>
                <c:pt idx="29">
                  <c:v>115.5</c:v>
                </c:pt>
                <c:pt idx="30">
                  <c:v>116.6</c:v>
                </c:pt>
                <c:pt idx="31">
                  <c:v>118.9</c:v>
                </c:pt>
                <c:pt idx="32">
                  <c:v>121.2</c:v>
                </c:pt>
                <c:pt idx="33">
                  <c:v>125.3</c:v>
                </c:pt>
                <c:pt idx="34">
                  <c:v>129.80000000000001</c:v>
                </c:pt>
                <c:pt idx="35">
                  <c:v>135.19999999999999</c:v>
                </c:pt>
                <c:pt idx="36">
                  <c:v>141.6</c:v>
                </c:pt>
                <c:pt idx="37">
                  <c:v>150.30000000000001</c:v>
                </c:pt>
                <c:pt idx="38">
                  <c:v>160.9</c:v>
                </c:pt>
                <c:pt idx="39">
                  <c:v>172.8</c:v>
                </c:pt>
                <c:pt idx="40">
                  <c:v>186.4</c:v>
                </c:pt>
                <c:pt idx="41">
                  <c:v>202</c:v>
                </c:pt>
                <c:pt idx="42">
                  <c:v>218.6</c:v>
                </c:pt>
                <c:pt idx="43">
                  <c:v>236</c:v>
                </c:pt>
                <c:pt idx="44">
                  <c:v>254</c:v>
                </c:pt>
                <c:pt idx="45">
                  <c:v>271.2</c:v>
                </c:pt>
                <c:pt idx="46">
                  <c:v>287.60000000000002</c:v>
                </c:pt>
                <c:pt idx="47">
                  <c:v>301.39999999999998</c:v>
                </c:pt>
                <c:pt idx="48">
                  <c:v>315</c:v>
                </c:pt>
                <c:pt idx="49">
                  <c:v>325.8</c:v>
                </c:pt>
                <c:pt idx="50">
                  <c:v>334.1</c:v>
                </c:pt>
                <c:pt idx="51">
                  <c:v>342.4</c:v>
                </c:pt>
                <c:pt idx="52">
                  <c:v>348.4</c:v>
                </c:pt>
                <c:pt idx="53">
                  <c:v>352.5</c:v>
                </c:pt>
                <c:pt idx="54">
                  <c:v>358</c:v>
                </c:pt>
                <c:pt idx="55">
                  <c:v>360.5</c:v>
                </c:pt>
                <c:pt idx="56">
                  <c:v>362.5</c:v>
                </c:pt>
                <c:pt idx="57">
                  <c:v>364.3</c:v>
                </c:pt>
                <c:pt idx="58">
                  <c:v>366.4</c:v>
                </c:pt>
                <c:pt idx="59">
                  <c:v>367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84A-4F8E-988E-1A9F25EF507D}"/>
            </c:ext>
          </c:extLst>
        </c:ser>
        <c:ser>
          <c:idx val="3"/>
          <c:order val="5"/>
          <c:tx>
            <c:strRef>
              <c:f>Sheet2!$I$4</c:f>
              <c:strCache>
                <c:ptCount val="1"/>
                <c:pt idx="0">
                  <c:v>10^-5</c:v>
                </c:pt>
              </c:strCache>
            </c:strRef>
          </c:tx>
          <c:spPr>
            <a:ln w="2222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I$5:$I$64</c:f>
              <c:numCache>
                <c:formatCode>General</c:formatCode>
                <c:ptCount val="60"/>
                <c:pt idx="0">
                  <c:v>142.80000000000001</c:v>
                </c:pt>
                <c:pt idx="1">
                  <c:v>140.30000000000001</c:v>
                </c:pt>
                <c:pt idx="2">
                  <c:v>140.4</c:v>
                </c:pt>
                <c:pt idx="3">
                  <c:v>140.80000000000001</c:v>
                </c:pt>
                <c:pt idx="4">
                  <c:v>140.9</c:v>
                </c:pt>
                <c:pt idx="5">
                  <c:v>141.4</c:v>
                </c:pt>
                <c:pt idx="6">
                  <c:v>141.5</c:v>
                </c:pt>
                <c:pt idx="7">
                  <c:v>141.80000000000001</c:v>
                </c:pt>
                <c:pt idx="8">
                  <c:v>142.30000000000001</c:v>
                </c:pt>
                <c:pt idx="9">
                  <c:v>142.5</c:v>
                </c:pt>
                <c:pt idx="10">
                  <c:v>142.5</c:v>
                </c:pt>
                <c:pt idx="11">
                  <c:v>143.5</c:v>
                </c:pt>
                <c:pt idx="12">
                  <c:v>143.9</c:v>
                </c:pt>
                <c:pt idx="13">
                  <c:v>143.6</c:v>
                </c:pt>
                <c:pt idx="14">
                  <c:v>144.19999999999999</c:v>
                </c:pt>
                <c:pt idx="15">
                  <c:v>145</c:v>
                </c:pt>
                <c:pt idx="16">
                  <c:v>144.5</c:v>
                </c:pt>
                <c:pt idx="17">
                  <c:v>144.69999999999999</c:v>
                </c:pt>
                <c:pt idx="18">
                  <c:v>145.9</c:v>
                </c:pt>
                <c:pt idx="19">
                  <c:v>146.19999999999999</c:v>
                </c:pt>
                <c:pt idx="20">
                  <c:v>146</c:v>
                </c:pt>
                <c:pt idx="21">
                  <c:v>146.4</c:v>
                </c:pt>
                <c:pt idx="22">
                  <c:v>146.69999999999999</c:v>
                </c:pt>
                <c:pt idx="23">
                  <c:v>147.1</c:v>
                </c:pt>
                <c:pt idx="24">
                  <c:v>147.30000000000001</c:v>
                </c:pt>
                <c:pt idx="25">
                  <c:v>147</c:v>
                </c:pt>
                <c:pt idx="26">
                  <c:v>147.6</c:v>
                </c:pt>
                <c:pt idx="27">
                  <c:v>148</c:v>
                </c:pt>
                <c:pt idx="28">
                  <c:v>148.4</c:v>
                </c:pt>
                <c:pt idx="29">
                  <c:v>148.30000000000001</c:v>
                </c:pt>
                <c:pt idx="30">
                  <c:v>148.6</c:v>
                </c:pt>
                <c:pt idx="31">
                  <c:v>148.69999999999999</c:v>
                </c:pt>
                <c:pt idx="32">
                  <c:v>149.30000000000001</c:v>
                </c:pt>
                <c:pt idx="33">
                  <c:v>149.69999999999999</c:v>
                </c:pt>
                <c:pt idx="34">
                  <c:v>149</c:v>
                </c:pt>
                <c:pt idx="35">
                  <c:v>149.80000000000001</c:v>
                </c:pt>
                <c:pt idx="36">
                  <c:v>149.6</c:v>
                </c:pt>
                <c:pt idx="37">
                  <c:v>150.1</c:v>
                </c:pt>
                <c:pt idx="38">
                  <c:v>150.6</c:v>
                </c:pt>
                <c:pt idx="39">
                  <c:v>150.6</c:v>
                </c:pt>
                <c:pt idx="40">
                  <c:v>150.9</c:v>
                </c:pt>
                <c:pt idx="41">
                  <c:v>151</c:v>
                </c:pt>
                <c:pt idx="42">
                  <c:v>151.4</c:v>
                </c:pt>
                <c:pt idx="43">
                  <c:v>152</c:v>
                </c:pt>
                <c:pt idx="44">
                  <c:v>152</c:v>
                </c:pt>
                <c:pt idx="45">
                  <c:v>151.80000000000001</c:v>
                </c:pt>
                <c:pt idx="46">
                  <c:v>153.1</c:v>
                </c:pt>
                <c:pt idx="47">
                  <c:v>154.9</c:v>
                </c:pt>
                <c:pt idx="48">
                  <c:v>154</c:v>
                </c:pt>
                <c:pt idx="49">
                  <c:v>156.1</c:v>
                </c:pt>
                <c:pt idx="50">
                  <c:v>158.69999999999999</c:v>
                </c:pt>
                <c:pt idx="51">
                  <c:v>162.80000000000001</c:v>
                </c:pt>
                <c:pt idx="52">
                  <c:v>161.80000000000001</c:v>
                </c:pt>
                <c:pt idx="53">
                  <c:v>169</c:v>
                </c:pt>
                <c:pt idx="54">
                  <c:v>173.6</c:v>
                </c:pt>
                <c:pt idx="55">
                  <c:v>175.2</c:v>
                </c:pt>
                <c:pt idx="56">
                  <c:v>185.7</c:v>
                </c:pt>
                <c:pt idx="57">
                  <c:v>183</c:v>
                </c:pt>
                <c:pt idx="58">
                  <c:v>185.8</c:v>
                </c:pt>
                <c:pt idx="59">
                  <c:v>1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84A-4F8E-988E-1A9F25EF507D}"/>
            </c:ext>
          </c:extLst>
        </c:ser>
        <c:ser>
          <c:idx val="0"/>
          <c:order val="6"/>
          <c:tx>
            <c:strRef>
              <c:f>Sheet2!$J$4</c:f>
              <c:strCache>
                <c:ptCount val="1"/>
                <c:pt idx="0">
                  <c:v>Negative</c:v>
                </c:pt>
              </c:strCache>
            </c:strRef>
          </c:tx>
          <c:marker>
            <c:symbol val="none"/>
          </c:marker>
          <c:xVal>
            <c:numRef>
              <c:f>Sheet2!$C$5:$C$64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Sheet2!$J$5:$J$64</c:f>
              <c:numCache>
                <c:formatCode>General</c:formatCode>
                <c:ptCount val="60"/>
                <c:pt idx="0">
                  <c:v>95.2</c:v>
                </c:pt>
                <c:pt idx="1">
                  <c:v>93.533333333333346</c:v>
                </c:pt>
                <c:pt idx="2">
                  <c:v>93.600000000000009</c:v>
                </c:pt>
                <c:pt idx="3">
                  <c:v>93.866666666666674</c:v>
                </c:pt>
                <c:pt idx="4">
                  <c:v>93.933333333333337</c:v>
                </c:pt>
                <c:pt idx="5">
                  <c:v>94.266666666666666</c:v>
                </c:pt>
                <c:pt idx="6">
                  <c:v>94.333333333333329</c:v>
                </c:pt>
                <c:pt idx="7">
                  <c:v>94.533333333333346</c:v>
                </c:pt>
                <c:pt idx="8">
                  <c:v>94.866666666666674</c:v>
                </c:pt>
                <c:pt idx="9">
                  <c:v>95</c:v>
                </c:pt>
                <c:pt idx="10">
                  <c:v>95</c:v>
                </c:pt>
                <c:pt idx="11">
                  <c:v>95.666666666666671</c:v>
                </c:pt>
                <c:pt idx="12">
                  <c:v>95.933333333333337</c:v>
                </c:pt>
                <c:pt idx="13">
                  <c:v>95.733333333333334</c:v>
                </c:pt>
                <c:pt idx="14">
                  <c:v>96.133333333333326</c:v>
                </c:pt>
                <c:pt idx="15">
                  <c:v>96.666666666666671</c:v>
                </c:pt>
                <c:pt idx="16">
                  <c:v>96.333333333333329</c:v>
                </c:pt>
                <c:pt idx="17">
                  <c:v>96.466666666666654</c:v>
                </c:pt>
                <c:pt idx="18">
                  <c:v>97.266666666666666</c:v>
                </c:pt>
                <c:pt idx="19">
                  <c:v>97.466666666666654</c:v>
                </c:pt>
                <c:pt idx="20">
                  <c:v>97.333333333333329</c:v>
                </c:pt>
                <c:pt idx="21">
                  <c:v>97.600000000000009</c:v>
                </c:pt>
                <c:pt idx="22">
                  <c:v>97.8</c:v>
                </c:pt>
                <c:pt idx="23">
                  <c:v>98.066666666666663</c:v>
                </c:pt>
                <c:pt idx="24">
                  <c:v>98.2</c:v>
                </c:pt>
                <c:pt idx="25">
                  <c:v>98</c:v>
                </c:pt>
                <c:pt idx="26">
                  <c:v>98.399999999999991</c:v>
                </c:pt>
                <c:pt idx="27">
                  <c:v>98.666666666666671</c:v>
                </c:pt>
                <c:pt idx="28">
                  <c:v>98.933333333333337</c:v>
                </c:pt>
                <c:pt idx="29">
                  <c:v>98.866666666666674</c:v>
                </c:pt>
                <c:pt idx="30">
                  <c:v>99.066666666666663</c:v>
                </c:pt>
                <c:pt idx="31">
                  <c:v>99.133333333333326</c:v>
                </c:pt>
                <c:pt idx="32">
                  <c:v>99.533333333333346</c:v>
                </c:pt>
                <c:pt idx="33">
                  <c:v>99.8</c:v>
                </c:pt>
                <c:pt idx="34">
                  <c:v>99.333333333333329</c:v>
                </c:pt>
                <c:pt idx="35">
                  <c:v>99.866666666666674</c:v>
                </c:pt>
                <c:pt idx="36">
                  <c:v>99.733333333333334</c:v>
                </c:pt>
                <c:pt idx="37">
                  <c:v>100.06666666666666</c:v>
                </c:pt>
                <c:pt idx="38">
                  <c:v>100.39999999999999</c:v>
                </c:pt>
                <c:pt idx="39">
                  <c:v>100.39999999999999</c:v>
                </c:pt>
                <c:pt idx="40">
                  <c:v>100.60000000000001</c:v>
                </c:pt>
                <c:pt idx="41">
                  <c:v>100.66666666666667</c:v>
                </c:pt>
                <c:pt idx="42">
                  <c:v>100.93333333333334</c:v>
                </c:pt>
                <c:pt idx="43">
                  <c:v>101.33333333333333</c:v>
                </c:pt>
                <c:pt idx="44">
                  <c:v>101.33333333333333</c:v>
                </c:pt>
                <c:pt idx="45">
                  <c:v>101.2</c:v>
                </c:pt>
                <c:pt idx="46">
                  <c:v>102.06666666666666</c:v>
                </c:pt>
                <c:pt idx="47">
                  <c:v>103.26666666666667</c:v>
                </c:pt>
                <c:pt idx="48">
                  <c:v>102.66666666666667</c:v>
                </c:pt>
                <c:pt idx="49">
                  <c:v>104.06666666666666</c:v>
                </c:pt>
                <c:pt idx="50">
                  <c:v>101.08280254777068</c:v>
                </c:pt>
                <c:pt idx="51">
                  <c:v>103.69426751592357</c:v>
                </c:pt>
                <c:pt idx="52">
                  <c:v>103.05732484076434</c:v>
                </c:pt>
                <c:pt idx="53">
                  <c:v>105.625</c:v>
                </c:pt>
                <c:pt idx="54">
                  <c:v>102.11764705882352</c:v>
                </c:pt>
                <c:pt idx="55">
                  <c:v>103.05882352941175</c:v>
                </c:pt>
                <c:pt idx="56">
                  <c:v>103.16666666666666</c:v>
                </c:pt>
                <c:pt idx="57">
                  <c:v>101.66666666666666</c:v>
                </c:pt>
                <c:pt idx="58">
                  <c:v>103.22222222222223</c:v>
                </c:pt>
                <c:pt idx="59">
                  <c:v>103.15789473684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84A-4F8E-988E-1A9F25EF5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80064"/>
        <c:axId val="53502336"/>
      </c:scatterChart>
      <c:valAx>
        <c:axId val="53480064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 baseline="0">
                <a:ln>
                  <a:noFill/>
                </a:ln>
                <a:solidFill>
                  <a:sysClr val="windowText" lastClr="000000"/>
                </a:solidFill>
              </a:defRPr>
            </a:pPr>
            <a:endParaRPr lang="en-US"/>
          </a:p>
        </c:txPr>
        <c:crossAx val="53502336"/>
        <c:crosses val="autoZero"/>
        <c:crossBetween val="midCat"/>
        <c:majorUnit val="1"/>
        <c:minorUnit val="1"/>
      </c:valAx>
      <c:valAx>
        <c:axId val="5350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 baseline="0">
                <a:ln>
                  <a:noFill/>
                </a:ln>
                <a:solidFill>
                  <a:sysClr val="windowText" lastClr="000000"/>
                </a:solidFill>
              </a:defRPr>
            </a:pPr>
            <a:endParaRPr lang="en-US"/>
          </a:p>
        </c:txPr>
        <c:crossAx val="53480064"/>
        <c:crosses val="autoZero"/>
        <c:crossBetween val="midCat"/>
        <c:majorUnit val="50"/>
      </c:valAx>
      <c:spPr>
        <a:ln>
          <a:noFill/>
        </a:ln>
      </c:spPr>
    </c:plotArea>
    <c:legend>
      <c:legendPos val="r"/>
      <c:overlay val="0"/>
      <c:spPr>
        <a:noFill/>
      </c:spPr>
      <c:txPr>
        <a:bodyPr/>
        <a:lstStyle/>
        <a:p>
          <a:pPr>
            <a:defRPr sz="1200" b="1" i="0" baseline="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1685663633117259"/>
          <c:y val="0.15584281131525229"/>
          <c:w val="0.66792288231419661"/>
          <c:h val="0.60707349081364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Q$2</c:f>
              <c:strCache>
                <c:ptCount val="1"/>
                <c:pt idx="0">
                  <c:v> Ct value</c:v>
                </c:pt>
              </c:strCache>
            </c:strRef>
          </c:tx>
          <c:invertIfNegative val="0"/>
          <c:trendline>
            <c:trendlineType val="linear"/>
            <c:dispRSqr val="0"/>
            <c:dispEq val="0"/>
          </c:trendline>
          <c:trendline>
            <c:name>trendline of Ct values</c:name>
            <c:trendlineType val="linear"/>
            <c:dispRSqr val="0"/>
            <c:dispEq val="0"/>
          </c:trendline>
          <c:trendline>
            <c:name>trendline of Ct values</c:name>
            <c:trendlineType val="linear"/>
            <c:dispRSqr val="0"/>
            <c:dispEq val="0"/>
          </c:trendline>
          <c:trendline>
            <c:name>Trendline</c:name>
            <c:trendlineType val="linear"/>
            <c:dispRSqr val="0"/>
            <c:dispEq val="0"/>
          </c:trendline>
          <c:trendline>
            <c:name>Trendline</c:nam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BarType val="both"/>
            <c:errValType val="percentage"/>
            <c:noEndCap val="0"/>
            <c:val val="5"/>
          </c:errBars>
          <c:cat>
            <c:strRef>
              <c:f>[1]Sheet1!$P$3:$P$13</c:f>
              <c:strCache>
                <c:ptCount val="11"/>
                <c:pt idx="0">
                  <c:v>10^10</c:v>
                </c:pt>
                <c:pt idx="1">
                  <c:v>10^09</c:v>
                </c:pt>
                <c:pt idx="2">
                  <c:v>10^08</c:v>
                </c:pt>
                <c:pt idx="3">
                  <c:v>10^07</c:v>
                </c:pt>
                <c:pt idx="4">
                  <c:v>10^06</c:v>
                </c:pt>
                <c:pt idx="5">
                  <c:v>10^05</c:v>
                </c:pt>
                <c:pt idx="6">
                  <c:v>10^04</c:v>
                </c:pt>
                <c:pt idx="7">
                  <c:v>10^03</c:v>
                </c:pt>
                <c:pt idx="8">
                  <c:v>10^02</c:v>
                </c:pt>
                <c:pt idx="9">
                  <c:v>10^01</c:v>
                </c:pt>
                <c:pt idx="10">
                  <c:v>10^00</c:v>
                </c:pt>
              </c:strCache>
            </c:strRef>
          </c:cat>
          <c:val>
            <c:numRef>
              <c:f>[1]Sheet1!$Q$3:$Q$13</c:f>
              <c:numCache>
                <c:formatCode>General</c:formatCode>
                <c:ptCount val="11"/>
                <c:pt idx="0">
                  <c:v>12.893333333333333</c:v>
                </c:pt>
                <c:pt idx="1">
                  <c:v>15.183333333333332</c:v>
                </c:pt>
                <c:pt idx="2">
                  <c:v>18.036666666666665</c:v>
                </c:pt>
                <c:pt idx="3">
                  <c:v>20.83</c:v>
                </c:pt>
                <c:pt idx="4">
                  <c:v>24.57</c:v>
                </c:pt>
                <c:pt idx="5">
                  <c:v>27.313333333333333</c:v>
                </c:pt>
                <c:pt idx="6">
                  <c:v>30.983333333333334</c:v>
                </c:pt>
                <c:pt idx="7">
                  <c:v>34.799999999999997</c:v>
                </c:pt>
                <c:pt idx="8">
                  <c:v>37.296666666666667</c:v>
                </c:pt>
                <c:pt idx="9">
                  <c:v>40.173333333333332</c:v>
                </c:pt>
                <c:pt idx="10">
                  <c:v>40.65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B7-4955-95F0-2B4A102F9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724288"/>
        <c:axId val="99742848"/>
      </c:barChart>
      <c:catAx>
        <c:axId val="9972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500">
                    <a:latin typeface="Times New Roman" pitchFamily="18" charset="0"/>
                    <a:cs typeface="Times New Roman" pitchFamily="18" charset="0"/>
                  </a:rPr>
                  <a:t>Serial dilution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99742848"/>
        <c:crosses val="autoZero"/>
        <c:auto val="1"/>
        <c:lblAlgn val="ctr"/>
        <c:lblOffset val="100"/>
        <c:noMultiLvlLbl val="0"/>
      </c:catAx>
      <c:valAx>
        <c:axId val="99742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500">
                    <a:latin typeface="Times New Roman" pitchFamily="18" charset="0"/>
                    <a:cs typeface="Times New Roman" pitchFamily="18" charset="0"/>
                  </a:rPr>
                  <a:t>Ct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724288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80127861501128705"/>
          <c:y val="7.1868766404199466E-2"/>
          <c:w val="0.18015990157704523"/>
          <c:h val="0.20343832020997379"/>
        </c:manualLayout>
      </c:layout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1001</xdr:colOff>
      <xdr:row>7</xdr:row>
      <xdr:rowOff>0</xdr:rowOff>
    </xdr:from>
    <xdr:to>
      <xdr:col>36</xdr:col>
      <xdr:colOff>391027</xdr:colOff>
      <xdr:row>33</xdr:row>
      <xdr:rowOff>37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0237</xdr:colOff>
      <xdr:row>20</xdr:row>
      <xdr:rowOff>130342</xdr:rowOff>
    </xdr:from>
    <xdr:to>
      <xdr:col>37</xdr:col>
      <xdr:colOff>310816</xdr:colOff>
      <xdr:row>20</xdr:row>
      <xdr:rowOff>140370</xdr:rowOff>
    </xdr:to>
    <xdr:cxnSp macro="">
      <xdr:nvCxnSpPr>
        <xdr:cNvPr id="4" name="Straight Connector 3"/>
        <xdr:cNvCxnSpPr/>
      </xdr:nvCxnSpPr>
      <xdr:spPr>
        <a:xfrm flipV="1">
          <a:off x="12322342" y="3950368"/>
          <a:ext cx="10617869" cy="1002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340895</xdr:colOff>
      <xdr:row>20</xdr:row>
      <xdr:rowOff>150396</xdr:rowOff>
    </xdr:from>
    <xdr:to>
      <xdr:col>31</xdr:col>
      <xdr:colOff>350921</xdr:colOff>
      <xdr:row>31</xdr:row>
      <xdr:rowOff>30080</xdr:rowOff>
    </xdr:to>
    <xdr:cxnSp macro="">
      <xdr:nvCxnSpPr>
        <xdr:cNvPr id="6" name="Straight Connector 5"/>
        <xdr:cNvCxnSpPr/>
      </xdr:nvCxnSpPr>
      <xdr:spPr>
        <a:xfrm rot="5400000">
          <a:off x="18318079" y="4953001"/>
          <a:ext cx="1975184" cy="1002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0529</xdr:colOff>
      <xdr:row>14</xdr:row>
      <xdr:rowOff>176210</xdr:rowOff>
    </xdr:from>
    <xdr:to>
      <xdr:col>23</xdr:col>
      <xdr:colOff>526255</xdr:colOff>
      <xdr:row>32</xdr:row>
      <xdr:rowOff>1762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ismillawaqas%20ashraf\AppData\Roaming\Microsoft\Excel\PHD%20thesis%20data%20in%20excel%20sheet-modified%20after%20suggestions%20by%20supervisor1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9"/>
      <sheetName val="Sheet26"/>
      <sheetName val="Sheet27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"/>
      <sheetName val="Sheet10"/>
      <sheetName val="Sheet11"/>
      <sheetName val="Sheet12"/>
      <sheetName val="Sheet22"/>
      <sheetName val="Sheet25"/>
      <sheetName val="Sheet23"/>
      <sheetName val="Sheet13"/>
      <sheetName val="Sheet14"/>
      <sheetName val="Sheet15"/>
      <sheetName val="Sheet16"/>
      <sheetName val="Sheet17"/>
      <sheetName val="Sheet18"/>
      <sheetName val="Sheet19"/>
      <sheetName val="Sheet20"/>
      <sheetName val="Sheet21"/>
      <sheetName val="Sheet24"/>
      <sheetName val="Sheet2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Q2" t="str">
            <v xml:space="preserve"> Ct value</v>
          </cell>
        </row>
        <row r="3">
          <cell r="P3" t="str">
            <v>10^10</v>
          </cell>
          <cell r="Q3">
            <v>12.893333333333333</v>
          </cell>
        </row>
        <row r="4">
          <cell r="P4" t="str">
            <v>10^09</v>
          </cell>
          <cell r="Q4">
            <v>15.183333333333332</v>
          </cell>
        </row>
        <row r="5">
          <cell r="P5" t="str">
            <v>10^08</v>
          </cell>
          <cell r="Q5">
            <v>18.036666666666665</v>
          </cell>
        </row>
        <row r="6">
          <cell r="P6" t="str">
            <v>10^07</v>
          </cell>
          <cell r="Q6">
            <v>20.83</v>
          </cell>
        </row>
        <row r="7">
          <cell r="P7" t="str">
            <v>10^06</v>
          </cell>
          <cell r="Q7">
            <v>24.57</v>
          </cell>
        </row>
        <row r="8">
          <cell r="P8" t="str">
            <v>10^05</v>
          </cell>
          <cell r="Q8">
            <v>27.313333333333333</v>
          </cell>
        </row>
        <row r="9">
          <cell r="P9" t="str">
            <v>10^04</v>
          </cell>
          <cell r="Q9">
            <v>30.983333333333334</v>
          </cell>
        </row>
        <row r="10">
          <cell r="P10" t="str">
            <v>10^03</v>
          </cell>
          <cell r="Q10">
            <v>34.799999999999997</v>
          </cell>
        </row>
        <row r="11">
          <cell r="P11" t="str">
            <v>10^02</v>
          </cell>
          <cell r="Q11">
            <v>37.296666666666667</v>
          </cell>
        </row>
        <row r="12">
          <cell r="P12" t="str">
            <v>10^01</v>
          </cell>
          <cell r="Q12">
            <v>40.173333333333332</v>
          </cell>
        </row>
        <row r="13">
          <cell r="P13" t="str">
            <v>10^00</v>
          </cell>
          <cell r="Q13">
            <v>40.659999999999997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tabSelected="1" topLeftCell="B1" workbookViewId="0">
      <selection activeCell="C1" sqref="C1"/>
    </sheetView>
  </sheetViews>
  <sheetFormatPr defaultRowHeight="15.05" x14ac:dyDescent="0.3"/>
  <cols>
    <col min="1" max="1" width="46.6640625" bestFit="1" customWidth="1"/>
  </cols>
  <sheetData>
    <row r="1" spans="1:11" ht="76.55" customHeight="1" x14ac:dyDescent="0.3">
      <c r="A1" s="6" t="s">
        <v>258</v>
      </c>
    </row>
    <row r="2" spans="1:11" x14ac:dyDescent="0.3">
      <c r="A2" t="s">
        <v>248</v>
      </c>
      <c r="B2" t="s">
        <v>249</v>
      </c>
      <c r="C2" t="s">
        <v>250</v>
      </c>
      <c r="D2" t="s">
        <v>251</v>
      </c>
      <c r="E2" t="s">
        <v>252</v>
      </c>
      <c r="F2" t="s">
        <v>253</v>
      </c>
      <c r="G2" t="s">
        <v>254</v>
      </c>
      <c r="H2" t="s">
        <v>255</v>
      </c>
      <c r="I2" t="s">
        <v>80</v>
      </c>
      <c r="J2" t="s">
        <v>256</v>
      </c>
      <c r="K2" t="s">
        <v>257</v>
      </c>
    </row>
    <row r="3" spans="1:11" x14ac:dyDescent="0.3">
      <c r="A3" s="44">
        <v>0</v>
      </c>
      <c r="B3">
        <v>57.9</v>
      </c>
      <c r="C3">
        <v>179.5</v>
      </c>
      <c r="D3">
        <v>212.7</v>
      </c>
      <c r="E3">
        <v>187.1</v>
      </c>
      <c r="F3">
        <v>197.4</v>
      </c>
      <c r="G3">
        <v>195.9</v>
      </c>
      <c r="H3">
        <v>140.1</v>
      </c>
      <c r="I3">
        <v>77.599999999999994</v>
      </c>
      <c r="J3">
        <v>100.3</v>
      </c>
      <c r="K3">
        <v>-1</v>
      </c>
    </row>
    <row r="4" spans="1:11" x14ac:dyDescent="0.3">
      <c r="A4" s="44">
        <v>6.9444444444444447E-4</v>
      </c>
      <c r="B4">
        <v>58</v>
      </c>
      <c r="C4">
        <v>180.1</v>
      </c>
      <c r="D4">
        <v>213.1</v>
      </c>
      <c r="E4">
        <v>187.2</v>
      </c>
      <c r="F4">
        <v>198.1</v>
      </c>
      <c r="G4">
        <v>198.8</v>
      </c>
      <c r="H4">
        <v>141</v>
      </c>
      <c r="I4">
        <v>79.3</v>
      </c>
      <c r="J4">
        <v>100.7</v>
      </c>
      <c r="K4">
        <v>-1</v>
      </c>
    </row>
    <row r="5" spans="1:11" x14ac:dyDescent="0.3">
      <c r="A5" s="44">
        <v>1.3888888888888889E-3</v>
      </c>
      <c r="B5">
        <v>57.9</v>
      </c>
      <c r="C5">
        <v>182</v>
      </c>
      <c r="D5">
        <v>214.1</v>
      </c>
      <c r="E5">
        <v>188.7</v>
      </c>
      <c r="F5">
        <v>198.1</v>
      </c>
      <c r="G5">
        <v>199.5</v>
      </c>
      <c r="H5">
        <v>142.19999999999999</v>
      </c>
      <c r="I5">
        <v>80</v>
      </c>
      <c r="J5">
        <v>102.8</v>
      </c>
      <c r="K5">
        <v>-1</v>
      </c>
    </row>
    <row r="6" spans="1:11" x14ac:dyDescent="0.3">
      <c r="A6" s="44">
        <v>2.0833333333333333E-3</v>
      </c>
      <c r="B6">
        <v>57.9</v>
      </c>
      <c r="C6">
        <v>183.8</v>
      </c>
      <c r="D6">
        <v>214.1</v>
      </c>
      <c r="E6">
        <v>188.5</v>
      </c>
      <c r="F6">
        <v>198.1</v>
      </c>
      <c r="G6">
        <v>201.4</v>
      </c>
      <c r="H6">
        <v>143.1</v>
      </c>
      <c r="I6">
        <v>81.5</v>
      </c>
      <c r="J6">
        <v>103.9</v>
      </c>
      <c r="K6">
        <v>-1</v>
      </c>
    </row>
    <row r="7" spans="1:11" x14ac:dyDescent="0.3">
      <c r="A7" s="44">
        <v>2.7777777777777779E-3</v>
      </c>
      <c r="B7">
        <v>58</v>
      </c>
      <c r="C7">
        <v>185</v>
      </c>
      <c r="D7">
        <v>213.9</v>
      </c>
      <c r="E7">
        <v>189.4</v>
      </c>
      <c r="F7">
        <v>196.4</v>
      </c>
      <c r="G7">
        <v>202.5</v>
      </c>
      <c r="H7">
        <v>142.9</v>
      </c>
      <c r="I7">
        <v>83.4</v>
      </c>
      <c r="J7">
        <v>105.7</v>
      </c>
      <c r="K7">
        <v>-1</v>
      </c>
    </row>
    <row r="8" spans="1:11" x14ac:dyDescent="0.3">
      <c r="A8" s="44">
        <v>3.472222222222222E-3</v>
      </c>
      <c r="B8">
        <v>58</v>
      </c>
      <c r="C8">
        <v>186.3</v>
      </c>
      <c r="D8">
        <v>213.8</v>
      </c>
      <c r="E8">
        <v>189.5</v>
      </c>
      <c r="F8">
        <v>196.7</v>
      </c>
      <c r="G8">
        <v>202.3</v>
      </c>
      <c r="H8">
        <v>143.6</v>
      </c>
      <c r="I8">
        <v>84.6</v>
      </c>
      <c r="J8">
        <v>106.5</v>
      </c>
      <c r="K8">
        <v>-1</v>
      </c>
    </row>
    <row r="9" spans="1:11" x14ac:dyDescent="0.3">
      <c r="A9" s="44">
        <v>4.1666666666666666E-3</v>
      </c>
      <c r="B9">
        <v>57.9</v>
      </c>
      <c r="C9">
        <v>187.2</v>
      </c>
      <c r="D9">
        <v>213</v>
      </c>
      <c r="E9">
        <v>189.4</v>
      </c>
      <c r="F9">
        <v>195.2</v>
      </c>
      <c r="G9">
        <v>203.6</v>
      </c>
      <c r="H9">
        <v>143.80000000000001</v>
      </c>
      <c r="I9">
        <v>85.8</v>
      </c>
      <c r="J9">
        <v>107.8</v>
      </c>
      <c r="K9">
        <v>-1</v>
      </c>
    </row>
    <row r="10" spans="1:11" x14ac:dyDescent="0.3">
      <c r="A10" s="44">
        <v>4.8611111111111112E-3</v>
      </c>
      <c r="B10">
        <v>57.9</v>
      </c>
      <c r="C10">
        <v>187.7</v>
      </c>
      <c r="D10">
        <v>212.9</v>
      </c>
      <c r="E10">
        <v>190.1</v>
      </c>
      <c r="F10">
        <v>193.8</v>
      </c>
      <c r="G10">
        <v>203.9</v>
      </c>
      <c r="H10">
        <v>144.80000000000001</v>
      </c>
      <c r="I10">
        <v>86.6</v>
      </c>
      <c r="J10">
        <v>109.2</v>
      </c>
      <c r="K10">
        <v>-1</v>
      </c>
    </row>
    <row r="11" spans="1:11" x14ac:dyDescent="0.3">
      <c r="A11" s="44">
        <v>5.5555555555555558E-3</v>
      </c>
      <c r="B11">
        <v>58</v>
      </c>
      <c r="C11">
        <v>188.8</v>
      </c>
      <c r="D11">
        <v>212.4</v>
      </c>
      <c r="E11">
        <v>190.7</v>
      </c>
      <c r="F11">
        <v>192.6</v>
      </c>
      <c r="G11">
        <v>204.2</v>
      </c>
      <c r="H11">
        <v>144.9</v>
      </c>
      <c r="I11">
        <v>87.9</v>
      </c>
      <c r="J11">
        <v>109.6</v>
      </c>
      <c r="K11">
        <v>-1</v>
      </c>
    </row>
    <row r="12" spans="1:11" x14ac:dyDescent="0.3">
      <c r="A12" s="44">
        <v>6.2499999999999995E-3</v>
      </c>
      <c r="B12">
        <v>57.9</v>
      </c>
      <c r="C12">
        <v>189.4</v>
      </c>
      <c r="D12">
        <v>212.1</v>
      </c>
      <c r="E12">
        <v>191.3</v>
      </c>
      <c r="F12">
        <v>191.6</v>
      </c>
      <c r="G12">
        <v>204.7</v>
      </c>
      <c r="H12">
        <v>145.30000000000001</v>
      </c>
      <c r="I12">
        <v>89.2</v>
      </c>
      <c r="J12">
        <v>109.9</v>
      </c>
      <c r="K12">
        <v>-1</v>
      </c>
    </row>
    <row r="13" spans="1:11" x14ac:dyDescent="0.3">
      <c r="A13" s="44">
        <v>6.9444444444444441E-3</v>
      </c>
      <c r="B13">
        <v>57.9</v>
      </c>
      <c r="C13">
        <v>190.2</v>
      </c>
      <c r="D13">
        <v>211.4</v>
      </c>
      <c r="E13">
        <v>191.5</v>
      </c>
      <c r="F13">
        <v>190.9</v>
      </c>
      <c r="G13">
        <v>205.1</v>
      </c>
      <c r="H13">
        <v>145.30000000000001</v>
      </c>
      <c r="I13">
        <v>90.6</v>
      </c>
      <c r="J13">
        <v>110.6</v>
      </c>
      <c r="K13">
        <v>-1</v>
      </c>
    </row>
    <row r="14" spans="1:11" x14ac:dyDescent="0.3">
      <c r="A14" s="44">
        <v>7.6388888888888886E-3</v>
      </c>
      <c r="B14">
        <v>58</v>
      </c>
      <c r="C14">
        <v>191</v>
      </c>
      <c r="D14">
        <v>211.9</v>
      </c>
      <c r="E14">
        <v>192.5</v>
      </c>
      <c r="F14">
        <v>190.2</v>
      </c>
      <c r="G14">
        <v>205.3</v>
      </c>
      <c r="H14">
        <v>146.5</v>
      </c>
      <c r="I14">
        <v>91.4</v>
      </c>
      <c r="J14">
        <v>111.9</v>
      </c>
      <c r="K14">
        <v>-1</v>
      </c>
    </row>
    <row r="15" spans="1:11" x14ac:dyDescent="0.3">
      <c r="A15" s="44">
        <v>8.3333333333333332E-3</v>
      </c>
      <c r="B15">
        <v>58</v>
      </c>
      <c r="C15">
        <v>191.3</v>
      </c>
      <c r="D15">
        <v>212.7</v>
      </c>
      <c r="E15">
        <v>193.4</v>
      </c>
      <c r="F15">
        <v>189.4</v>
      </c>
      <c r="G15">
        <v>206</v>
      </c>
      <c r="H15">
        <v>146.19999999999999</v>
      </c>
      <c r="I15">
        <v>92.7</v>
      </c>
      <c r="J15">
        <v>112.8</v>
      </c>
      <c r="K15">
        <v>-1</v>
      </c>
    </row>
    <row r="16" spans="1:11" x14ac:dyDescent="0.3">
      <c r="A16" s="44">
        <v>9.0277777777777787E-3</v>
      </c>
      <c r="B16">
        <v>58</v>
      </c>
      <c r="C16">
        <v>192.3</v>
      </c>
      <c r="D16">
        <v>213.1</v>
      </c>
      <c r="E16">
        <v>193.5</v>
      </c>
      <c r="F16">
        <v>189.2</v>
      </c>
      <c r="G16">
        <v>205.8</v>
      </c>
      <c r="H16">
        <v>146.6</v>
      </c>
      <c r="I16">
        <v>94.2</v>
      </c>
      <c r="J16">
        <v>113.8</v>
      </c>
      <c r="K16">
        <v>-1</v>
      </c>
    </row>
    <row r="17" spans="1:11" x14ac:dyDescent="0.3">
      <c r="A17" s="44">
        <v>9.7222222222222224E-3</v>
      </c>
      <c r="B17">
        <v>57.9</v>
      </c>
      <c r="C17">
        <v>192.9</v>
      </c>
      <c r="D17">
        <v>213.8</v>
      </c>
      <c r="E17">
        <v>194.7</v>
      </c>
      <c r="F17">
        <v>188.5</v>
      </c>
      <c r="G17">
        <v>206.1</v>
      </c>
      <c r="H17">
        <v>147.19999999999999</v>
      </c>
      <c r="I17">
        <v>94.4</v>
      </c>
      <c r="J17">
        <v>114.5</v>
      </c>
      <c r="K17">
        <v>-1</v>
      </c>
    </row>
    <row r="18" spans="1:11" x14ac:dyDescent="0.3">
      <c r="A18" s="44">
        <v>1.0416666666666666E-2</v>
      </c>
      <c r="B18">
        <v>57.9</v>
      </c>
      <c r="C18">
        <v>193.3</v>
      </c>
      <c r="D18">
        <v>215.2</v>
      </c>
      <c r="E18">
        <v>196.2</v>
      </c>
      <c r="F18">
        <v>188.1</v>
      </c>
      <c r="G18">
        <v>207.1</v>
      </c>
      <c r="H18">
        <v>147.6</v>
      </c>
      <c r="I18">
        <v>95.4</v>
      </c>
      <c r="J18">
        <v>115.1</v>
      </c>
      <c r="K18">
        <v>-1</v>
      </c>
    </row>
    <row r="19" spans="1:11" x14ac:dyDescent="0.3">
      <c r="A19" s="44">
        <v>1.1111111111111112E-2</v>
      </c>
      <c r="B19">
        <v>58</v>
      </c>
      <c r="C19">
        <v>193.6</v>
      </c>
      <c r="D19">
        <v>218.2</v>
      </c>
      <c r="E19">
        <v>196.7</v>
      </c>
      <c r="F19">
        <v>188.5</v>
      </c>
      <c r="G19">
        <v>207.1</v>
      </c>
      <c r="H19">
        <v>147.9</v>
      </c>
      <c r="I19">
        <v>96.4</v>
      </c>
      <c r="J19">
        <v>115.7</v>
      </c>
      <c r="K19">
        <v>-1</v>
      </c>
    </row>
    <row r="20" spans="1:11" x14ac:dyDescent="0.3">
      <c r="A20" s="44">
        <v>1.1805555555555555E-2</v>
      </c>
      <c r="B20">
        <v>57.9</v>
      </c>
      <c r="C20">
        <v>194.8</v>
      </c>
      <c r="D20">
        <v>222.2</v>
      </c>
      <c r="E20">
        <v>197.8</v>
      </c>
      <c r="F20">
        <v>188.5</v>
      </c>
      <c r="G20">
        <v>207</v>
      </c>
      <c r="H20">
        <v>148.9</v>
      </c>
      <c r="I20">
        <v>96.8</v>
      </c>
      <c r="J20">
        <v>116.8</v>
      </c>
      <c r="K20">
        <v>-1</v>
      </c>
    </row>
    <row r="21" spans="1:11" x14ac:dyDescent="0.3">
      <c r="A21" s="44">
        <v>1.2499999999999999E-2</v>
      </c>
      <c r="B21">
        <v>58</v>
      </c>
      <c r="C21">
        <v>195</v>
      </c>
      <c r="D21">
        <v>228.3</v>
      </c>
      <c r="E21">
        <v>199.4</v>
      </c>
      <c r="F21">
        <v>187.5</v>
      </c>
      <c r="G21">
        <v>208</v>
      </c>
      <c r="H21">
        <v>149.1</v>
      </c>
      <c r="I21">
        <v>98</v>
      </c>
      <c r="J21">
        <v>119.3</v>
      </c>
      <c r="K21">
        <v>-1</v>
      </c>
    </row>
    <row r="22" spans="1:11" x14ac:dyDescent="0.3">
      <c r="A22" s="44">
        <v>1.3194444444444444E-2</v>
      </c>
      <c r="B22">
        <v>58</v>
      </c>
      <c r="C22">
        <v>195.6</v>
      </c>
      <c r="D22">
        <v>239.8</v>
      </c>
      <c r="E22">
        <v>201.5</v>
      </c>
      <c r="F22">
        <v>187.9</v>
      </c>
      <c r="G22">
        <v>208.5</v>
      </c>
      <c r="H22">
        <v>149.4</v>
      </c>
      <c r="I22">
        <v>99.6</v>
      </c>
      <c r="J22">
        <v>125.6</v>
      </c>
      <c r="K22">
        <v>-1</v>
      </c>
    </row>
    <row r="23" spans="1:11" x14ac:dyDescent="0.3">
      <c r="A23" s="44">
        <v>1.3888888888888888E-2</v>
      </c>
      <c r="B23">
        <v>58</v>
      </c>
      <c r="C23">
        <v>196.2</v>
      </c>
      <c r="D23">
        <v>253.6</v>
      </c>
      <c r="E23">
        <v>204.6</v>
      </c>
      <c r="F23">
        <v>188</v>
      </c>
      <c r="G23">
        <v>208.5</v>
      </c>
      <c r="H23">
        <v>150</v>
      </c>
      <c r="I23">
        <v>99.5</v>
      </c>
      <c r="J23">
        <v>133.6</v>
      </c>
      <c r="K23">
        <v>-1</v>
      </c>
    </row>
    <row r="24" spans="1:11" x14ac:dyDescent="0.3">
      <c r="A24" s="44">
        <v>1.4583333333333332E-2</v>
      </c>
      <c r="B24">
        <v>57.9</v>
      </c>
      <c r="C24">
        <v>196.7</v>
      </c>
      <c r="D24">
        <v>277.7</v>
      </c>
      <c r="E24">
        <v>208.1</v>
      </c>
      <c r="F24">
        <v>187.8</v>
      </c>
      <c r="G24">
        <v>209.4</v>
      </c>
      <c r="H24">
        <v>150.4</v>
      </c>
      <c r="I24">
        <v>100.5</v>
      </c>
      <c r="J24">
        <v>146.6</v>
      </c>
      <c r="K24">
        <v>-1</v>
      </c>
    </row>
    <row r="25" spans="1:11" x14ac:dyDescent="0.3">
      <c r="A25" s="44">
        <v>1.5277777777777777E-2</v>
      </c>
      <c r="B25">
        <v>57.9</v>
      </c>
      <c r="C25">
        <v>197.1</v>
      </c>
      <c r="D25">
        <v>307</v>
      </c>
      <c r="E25">
        <v>213.1</v>
      </c>
      <c r="F25">
        <v>188.1</v>
      </c>
      <c r="G25">
        <v>209.9</v>
      </c>
      <c r="H25">
        <v>151.1</v>
      </c>
      <c r="I25">
        <v>101.6</v>
      </c>
      <c r="J25">
        <v>153.80000000000001</v>
      </c>
      <c r="K25">
        <v>-1</v>
      </c>
    </row>
    <row r="26" spans="1:11" x14ac:dyDescent="0.3">
      <c r="A26" s="44">
        <v>1.5972222222222224E-2</v>
      </c>
      <c r="B26">
        <v>57.9</v>
      </c>
      <c r="C26">
        <v>198.8</v>
      </c>
      <c r="D26">
        <v>342.5</v>
      </c>
      <c r="E26">
        <v>219.8</v>
      </c>
      <c r="F26">
        <v>187.9</v>
      </c>
      <c r="G26">
        <v>210.4</v>
      </c>
      <c r="H26">
        <v>151.69999999999999</v>
      </c>
      <c r="I26">
        <v>102.8</v>
      </c>
      <c r="J26">
        <v>164.6</v>
      </c>
      <c r="K26">
        <v>-1</v>
      </c>
    </row>
    <row r="27" spans="1:11" x14ac:dyDescent="0.3">
      <c r="A27" s="44">
        <v>1.6666666666666666E-2</v>
      </c>
      <c r="B27">
        <v>58</v>
      </c>
      <c r="C27">
        <v>201.2</v>
      </c>
      <c r="D27">
        <v>385.6</v>
      </c>
      <c r="E27">
        <v>228.8</v>
      </c>
      <c r="F27">
        <v>188.8</v>
      </c>
      <c r="G27">
        <v>210.5</v>
      </c>
      <c r="H27">
        <v>152</v>
      </c>
      <c r="I27">
        <v>103.6</v>
      </c>
      <c r="J27">
        <v>176.8</v>
      </c>
      <c r="K27">
        <v>-1</v>
      </c>
    </row>
    <row r="28" spans="1:11" x14ac:dyDescent="0.3">
      <c r="A28" s="44">
        <v>1.7361111111111112E-2</v>
      </c>
      <c r="B28">
        <v>58</v>
      </c>
      <c r="C28">
        <v>203.5</v>
      </c>
      <c r="D28">
        <v>419.9</v>
      </c>
      <c r="E28">
        <v>241.3</v>
      </c>
      <c r="F28">
        <v>188.9</v>
      </c>
      <c r="G28">
        <v>211.5</v>
      </c>
      <c r="H28">
        <v>152.4</v>
      </c>
      <c r="I28">
        <v>104.7</v>
      </c>
      <c r="J28">
        <v>187.8</v>
      </c>
      <c r="K28">
        <v>-1</v>
      </c>
    </row>
    <row r="29" spans="1:11" x14ac:dyDescent="0.3">
      <c r="A29" s="44">
        <v>1.8055555555555557E-2</v>
      </c>
      <c r="B29">
        <v>58</v>
      </c>
      <c r="C29">
        <v>208.7</v>
      </c>
      <c r="D29">
        <v>449.2</v>
      </c>
      <c r="E29">
        <v>255.1</v>
      </c>
      <c r="F29">
        <v>190.1</v>
      </c>
      <c r="G29">
        <v>211.5</v>
      </c>
      <c r="H29">
        <v>153.9</v>
      </c>
      <c r="I29">
        <v>104.9</v>
      </c>
      <c r="J29">
        <v>200.5</v>
      </c>
      <c r="K29">
        <v>-1</v>
      </c>
    </row>
    <row r="30" spans="1:11" x14ac:dyDescent="0.3">
      <c r="A30" s="44">
        <v>1.8749999999999999E-2</v>
      </c>
      <c r="B30">
        <v>58</v>
      </c>
      <c r="C30">
        <v>217.8</v>
      </c>
      <c r="D30">
        <v>494.7</v>
      </c>
      <c r="E30">
        <v>275.89999999999998</v>
      </c>
      <c r="F30">
        <v>189.9</v>
      </c>
      <c r="G30">
        <v>211.7</v>
      </c>
      <c r="H30">
        <v>153.69999999999999</v>
      </c>
      <c r="I30">
        <v>105.9</v>
      </c>
      <c r="J30">
        <v>213.8</v>
      </c>
      <c r="K30">
        <v>-1</v>
      </c>
    </row>
    <row r="31" spans="1:11" x14ac:dyDescent="0.3">
      <c r="A31" s="44">
        <v>1.9444444444444445E-2</v>
      </c>
      <c r="B31">
        <v>57.9</v>
      </c>
      <c r="C31">
        <v>231.2</v>
      </c>
      <c r="D31">
        <v>529.4</v>
      </c>
      <c r="E31">
        <v>295</v>
      </c>
      <c r="F31">
        <v>190.3</v>
      </c>
      <c r="G31">
        <v>213.3</v>
      </c>
      <c r="H31">
        <v>155</v>
      </c>
      <c r="I31">
        <v>106.3</v>
      </c>
      <c r="J31">
        <v>229.1</v>
      </c>
      <c r="K31">
        <v>-1</v>
      </c>
    </row>
    <row r="32" spans="1:11" x14ac:dyDescent="0.3">
      <c r="A32" s="44">
        <v>2.013888888888889E-2</v>
      </c>
      <c r="B32">
        <v>57.9</v>
      </c>
      <c r="C32">
        <v>237.8</v>
      </c>
      <c r="D32">
        <v>574.79999999999995</v>
      </c>
      <c r="E32">
        <v>313.5</v>
      </c>
      <c r="F32">
        <v>191</v>
      </c>
      <c r="G32">
        <v>213.6</v>
      </c>
      <c r="H32">
        <v>155.30000000000001</v>
      </c>
      <c r="I32">
        <v>108</v>
      </c>
      <c r="J32">
        <v>244.6</v>
      </c>
      <c r="K32">
        <v>-1</v>
      </c>
    </row>
    <row r="33" spans="1:11" x14ac:dyDescent="0.3">
      <c r="A33" s="44">
        <v>2.0833333333333332E-2</v>
      </c>
      <c r="B33">
        <v>57.9</v>
      </c>
      <c r="C33">
        <v>240.4</v>
      </c>
      <c r="D33">
        <v>613</v>
      </c>
      <c r="E33">
        <v>332.9</v>
      </c>
      <c r="F33">
        <v>191.6</v>
      </c>
      <c r="G33">
        <v>214.5</v>
      </c>
      <c r="H33">
        <v>154.9</v>
      </c>
      <c r="I33">
        <v>108.3</v>
      </c>
      <c r="J33">
        <v>260.2</v>
      </c>
      <c r="K33">
        <v>-1</v>
      </c>
    </row>
    <row r="34" spans="1:11" x14ac:dyDescent="0.3">
      <c r="A34" s="44">
        <v>2.1527777777777781E-2</v>
      </c>
      <c r="B34">
        <v>58</v>
      </c>
      <c r="C34">
        <v>249.2</v>
      </c>
      <c r="D34">
        <v>657.7</v>
      </c>
      <c r="E34">
        <v>349.1</v>
      </c>
      <c r="F34">
        <v>193.3</v>
      </c>
      <c r="G34">
        <v>215.4</v>
      </c>
      <c r="H34">
        <v>157.5</v>
      </c>
      <c r="I34">
        <v>109.1</v>
      </c>
      <c r="J34">
        <v>272.5</v>
      </c>
      <c r="K34">
        <v>-1</v>
      </c>
    </row>
    <row r="35" spans="1:11" x14ac:dyDescent="0.3">
      <c r="A35" s="44">
        <v>2.2222222222222223E-2</v>
      </c>
      <c r="B35">
        <v>57.9</v>
      </c>
      <c r="C35">
        <v>263.39999999999998</v>
      </c>
      <c r="D35">
        <v>699.4</v>
      </c>
      <c r="E35">
        <v>368.9</v>
      </c>
      <c r="F35">
        <v>194</v>
      </c>
      <c r="G35">
        <v>217.5</v>
      </c>
      <c r="H35">
        <v>157.69999999999999</v>
      </c>
      <c r="I35">
        <v>109.9</v>
      </c>
      <c r="J35">
        <v>285.2</v>
      </c>
      <c r="K35">
        <v>-1</v>
      </c>
    </row>
    <row r="36" spans="1:11" x14ac:dyDescent="0.3">
      <c r="A36" s="44">
        <v>2.2916666666666669E-2</v>
      </c>
      <c r="B36">
        <v>57.9</v>
      </c>
      <c r="C36">
        <v>275.7</v>
      </c>
      <c r="D36">
        <v>756.2</v>
      </c>
      <c r="E36">
        <v>381.3</v>
      </c>
      <c r="F36">
        <v>196.2</v>
      </c>
      <c r="G36">
        <v>220.5</v>
      </c>
      <c r="H36">
        <v>162</v>
      </c>
      <c r="I36">
        <v>110.3</v>
      </c>
      <c r="J36">
        <v>297.60000000000002</v>
      </c>
      <c r="K36">
        <v>-1</v>
      </c>
    </row>
    <row r="37" spans="1:11" x14ac:dyDescent="0.3">
      <c r="A37" s="44">
        <v>2.361111111111111E-2</v>
      </c>
      <c r="B37">
        <v>57.9</v>
      </c>
      <c r="C37">
        <v>280.8</v>
      </c>
      <c r="D37">
        <v>790.5</v>
      </c>
      <c r="E37">
        <v>402.3</v>
      </c>
      <c r="F37">
        <v>196.9</v>
      </c>
      <c r="G37">
        <v>226</v>
      </c>
      <c r="H37">
        <v>164.5</v>
      </c>
      <c r="I37">
        <v>110.7</v>
      </c>
      <c r="J37">
        <v>308.2</v>
      </c>
      <c r="K37">
        <v>-1</v>
      </c>
    </row>
    <row r="38" spans="1:11" x14ac:dyDescent="0.3">
      <c r="A38" s="44">
        <v>2.4305555555555556E-2</v>
      </c>
      <c r="B38">
        <v>57.9</v>
      </c>
      <c r="C38">
        <v>311</v>
      </c>
      <c r="D38">
        <v>821.2</v>
      </c>
      <c r="E38">
        <v>427.1</v>
      </c>
      <c r="F38">
        <v>198.4</v>
      </c>
      <c r="G38">
        <v>234.1</v>
      </c>
      <c r="H38">
        <v>169.2</v>
      </c>
      <c r="I38">
        <v>112.1</v>
      </c>
      <c r="J38">
        <v>319.89999999999998</v>
      </c>
      <c r="K38">
        <v>-1</v>
      </c>
    </row>
    <row r="39" spans="1:11" x14ac:dyDescent="0.3">
      <c r="A39" s="44">
        <v>2.4999999999999998E-2</v>
      </c>
      <c r="B39">
        <v>57.9</v>
      </c>
      <c r="C39">
        <v>331.6</v>
      </c>
      <c r="D39">
        <v>846.4</v>
      </c>
      <c r="E39">
        <v>450.9</v>
      </c>
      <c r="F39">
        <v>200</v>
      </c>
      <c r="G39">
        <v>251.9</v>
      </c>
      <c r="H39">
        <v>179.3</v>
      </c>
      <c r="I39">
        <v>112.2</v>
      </c>
      <c r="J39">
        <v>325.89999999999998</v>
      </c>
      <c r="K39">
        <v>-1</v>
      </c>
    </row>
    <row r="40" spans="1:11" x14ac:dyDescent="0.3">
      <c r="A40" s="44">
        <v>2.5694444444444447E-2</v>
      </c>
      <c r="B40">
        <v>57.9</v>
      </c>
      <c r="C40">
        <v>342.2</v>
      </c>
      <c r="D40">
        <v>878.7</v>
      </c>
      <c r="E40">
        <v>472.7</v>
      </c>
      <c r="F40">
        <v>202.9</v>
      </c>
      <c r="G40">
        <v>286.39999999999998</v>
      </c>
      <c r="H40">
        <v>199.5</v>
      </c>
      <c r="I40">
        <v>113.7</v>
      </c>
      <c r="J40">
        <v>336.8</v>
      </c>
      <c r="K40">
        <v>-1</v>
      </c>
    </row>
    <row r="41" spans="1:11" x14ac:dyDescent="0.3">
      <c r="A41" s="44">
        <v>2.6388888888888889E-2</v>
      </c>
      <c r="B41">
        <v>57.9</v>
      </c>
      <c r="C41">
        <v>381.4</v>
      </c>
      <c r="D41">
        <v>919.2</v>
      </c>
      <c r="E41">
        <v>500.8</v>
      </c>
      <c r="F41">
        <v>205.7</v>
      </c>
      <c r="G41">
        <v>327.3</v>
      </c>
      <c r="H41">
        <v>209</v>
      </c>
      <c r="I41">
        <v>112.8</v>
      </c>
      <c r="J41">
        <v>347.1</v>
      </c>
      <c r="K41">
        <v>-1</v>
      </c>
    </row>
    <row r="42" spans="1:11" x14ac:dyDescent="0.3">
      <c r="A42" s="44">
        <v>2.7083333333333334E-2</v>
      </c>
      <c r="B42">
        <v>58</v>
      </c>
      <c r="C42">
        <v>403.8</v>
      </c>
      <c r="D42">
        <v>918.2</v>
      </c>
      <c r="E42">
        <v>539.5</v>
      </c>
      <c r="F42">
        <v>205</v>
      </c>
      <c r="G42">
        <v>367.4</v>
      </c>
      <c r="H42">
        <v>242.5</v>
      </c>
      <c r="I42">
        <v>113.7</v>
      </c>
      <c r="J42">
        <v>356.4</v>
      </c>
      <c r="K42">
        <v>-1</v>
      </c>
    </row>
    <row r="43" spans="1:11" x14ac:dyDescent="0.3">
      <c r="A43" s="44">
        <v>2.7777777777777776E-2</v>
      </c>
      <c r="B43">
        <v>57.9</v>
      </c>
      <c r="C43">
        <v>452</v>
      </c>
      <c r="D43">
        <v>937.3</v>
      </c>
      <c r="E43">
        <v>574.79999999999995</v>
      </c>
      <c r="F43">
        <v>203.8</v>
      </c>
      <c r="G43">
        <v>448</v>
      </c>
      <c r="H43">
        <v>270.8</v>
      </c>
      <c r="I43">
        <v>114.2</v>
      </c>
      <c r="J43">
        <v>351</v>
      </c>
      <c r="K43">
        <v>-1</v>
      </c>
    </row>
    <row r="44" spans="1:11" x14ac:dyDescent="0.3">
      <c r="A44" s="44">
        <v>2.8472222222222222E-2</v>
      </c>
      <c r="B44">
        <v>57.9</v>
      </c>
      <c r="C44">
        <v>402.9</v>
      </c>
      <c r="D44">
        <v>954.7</v>
      </c>
      <c r="E44">
        <v>612.29999999999995</v>
      </c>
      <c r="F44">
        <v>205.6</v>
      </c>
      <c r="G44">
        <v>470.3</v>
      </c>
      <c r="H44">
        <v>333.7</v>
      </c>
      <c r="I44">
        <v>115.5</v>
      </c>
      <c r="J44">
        <v>352.4</v>
      </c>
      <c r="K44">
        <v>-1</v>
      </c>
    </row>
    <row r="45" spans="1:11" x14ac:dyDescent="0.3">
      <c r="A45" s="44">
        <v>2.9166666666666664E-2</v>
      </c>
      <c r="B45">
        <v>58</v>
      </c>
      <c r="C45">
        <v>438.4</v>
      </c>
      <c r="D45">
        <v>944.1</v>
      </c>
      <c r="E45">
        <v>648.6</v>
      </c>
      <c r="F45">
        <v>207</v>
      </c>
      <c r="G45">
        <v>559.1</v>
      </c>
      <c r="H45">
        <v>335.6</v>
      </c>
      <c r="I45">
        <v>115</v>
      </c>
      <c r="J45">
        <v>338.8</v>
      </c>
      <c r="K45">
        <v>-1</v>
      </c>
    </row>
    <row r="46" spans="1:11" x14ac:dyDescent="0.3">
      <c r="A46" s="44">
        <v>2.9861111111111113E-2</v>
      </c>
      <c r="B46">
        <v>57.9</v>
      </c>
      <c r="C46">
        <v>445.2</v>
      </c>
      <c r="D46">
        <v>929.8</v>
      </c>
      <c r="E46">
        <v>689.4</v>
      </c>
      <c r="F46">
        <v>208.8</v>
      </c>
      <c r="G46">
        <v>619.4</v>
      </c>
      <c r="H46">
        <v>436.3</v>
      </c>
      <c r="I46">
        <v>115.9</v>
      </c>
      <c r="J46">
        <v>352.4</v>
      </c>
      <c r="K46">
        <v>-1</v>
      </c>
    </row>
    <row r="47" spans="1:11" x14ac:dyDescent="0.3">
      <c r="A47" s="44">
        <v>3.0555555555555555E-2</v>
      </c>
      <c r="B47">
        <v>57.9</v>
      </c>
      <c r="C47">
        <v>458.9</v>
      </c>
      <c r="D47">
        <v>832.4</v>
      </c>
      <c r="E47">
        <v>752.5</v>
      </c>
      <c r="F47">
        <v>208.7</v>
      </c>
      <c r="G47">
        <v>643.1</v>
      </c>
      <c r="H47">
        <v>523.4</v>
      </c>
      <c r="I47">
        <v>116.4</v>
      </c>
      <c r="J47">
        <v>360.9</v>
      </c>
      <c r="K47">
        <v>-1</v>
      </c>
    </row>
    <row r="48" spans="1:11" x14ac:dyDescent="0.3">
      <c r="A48" s="44">
        <v>3.125E-2</v>
      </c>
      <c r="B48">
        <v>58</v>
      </c>
      <c r="C48">
        <v>471.9</v>
      </c>
      <c r="D48">
        <v>852</v>
      </c>
      <c r="E48">
        <v>816.2</v>
      </c>
      <c r="F48">
        <v>212.2</v>
      </c>
      <c r="G48">
        <v>671.6</v>
      </c>
      <c r="H48">
        <v>581.4</v>
      </c>
      <c r="I48">
        <v>117.2</v>
      </c>
      <c r="J48">
        <v>355.3</v>
      </c>
      <c r="K48">
        <v>-1</v>
      </c>
    </row>
    <row r="49" spans="1:11" x14ac:dyDescent="0.3">
      <c r="A49" s="44">
        <v>3.1944444444444449E-2</v>
      </c>
      <c r="B49">
        <v>58</v>
      </c>
      <c r="C49">
        <v>489</v>
      </c>
      <c r="D49">
        <v>763.9</v>
      </c>
      <c r="E49">
        <v>860.5</v>
      </c>
      <c r="F49">
        <v>211.9</v>
      </c>
      <c r="G49">
        <v>689.5</v>
      </c>
      <c r="H49">
        <v>603.79999999999995</v>
      </c>
      <c r="I49">
        <v>117.4</v>
      </c>
      <c r="J49">
        <v>381.5</v>
      </c>
      <c r="K49">
        <v>-1</v>
      </c>
    </row>
    <row r="50" spans="1:11" x14ac:dyDescent="0.3">
      <c r="A50" s="44">
        <v>3.2638888888888891E-2</v>
      </c>
      <c r="B50">
        <v>58</v>
      </c>
      <c r="C50">
        <v>539.5</v>
      </c>
      <c r="D50">
        <v>753.3</v>
      </c>
      <c r="E50">
        <v>892.3</v>
      </c>
      <c r="F50">
        <v>212.8</v>
      </c>
      <c r="G50">
        <v>686.1</v>
      </c>
      <c r="H50">
        <v>617.70000000000005</v>
      </c>
      <c r="I50">
        <v>117</v>
      </c>
      <c r="J50">
        <v>385.8</v>
      </c>
      <c r="K50">
        <v>-1</v>
      </c>
    </row>
    <row r="51" spans="1:11" x14ac:dyDescent="0.3">
      <c r="A51" s="44">
        <v>3.3333333333333333E-2</v>
      </c>
      <c r="B51">
        <v>58</v>
      </c>
      <c r="C51">
        <v>569.29999999999995</v>
      </c>
      <c r="D51">
        <v>759.1</v>
      </c>
      <c r="E51">
        <v>930.4</v>
      </c>
      <c r="F51">
        <v>212.6</v>
      </c>
      <c r="G51">
        <v>675.8</v>
      </c>
      <c r="H51">
        <v>639.9</v>
      </c>
      <c r="I51">
        <v>117.3</v>
      </c>
      <c r="J51">
        <v>405.3</v>
      </c>
      <c r="K51">
        <v>-1</v>
      </c>
    </row>
    <row r="52" spans="1:11" x14ac:dyDescent="0.3">
      <c r="A52" s="44">
        <v>3.4027777777777775E-2</v>
      </c>
      <c r="B52">
        <v>58</v>
      </c>
      <c r="C52">
        <v>608.6</v>
      </c>
      <c r="D52">
        <v>759.3</v>
      </c>
      <c r="E52">
        <v>951.9</v>
      </c>
      <c r="F52">
        <v>214.7</v>
      </c>
      <c r="G52">
        <v>674.5</v>
      </c>
      <c r="H52">
        <v>646.29999999999995</v>
      </c>
      <c r="I52">
        <v>118.6</v>
      </c>
      <c r="J52">
        <v>443.4</v>
      </c>
      <c r="K52">
        <v>-1</v>
      </c>
    </row>
    <row r="53" spans="1:11" x14ac:dyDescent="0.3">
      <c r="A53" s="44">
        <v>3.4722222222222224E-2</v>
      </c>
      <c r="B53">
        <v>57.9</v>
      </c>
      <c r="C53">
        <v>653.9</v>
      </c>
      <c r="D53">
        <v>768.5</v>
      </c>
      <c r="E53">
        <v>943.7</v>
      </c>
      <c r="F53">
        <v>216.1</v>
      </c>
      <c r="G53">
        <v>667.6</v>
      </c>
      <c r="H53">
        <v>660.2</v>
      </c>
      <c r="I53">
        <v>118.1</v>
      </c>
      <c r="J53">
        <v>477.6</v>
      </c>
      <c r="K53">
        <v>-1</v>
      </c>
    </row>
    <row r="54" spans="1:11" x14ac:dyDescent="0.3">
      <c r="A54" s="44">
        <v>3.5416666666666666E-2</v>
      </c>
      <c r="B54">
        <v>58</v>
      </c>
      <c r="C54">
        <v>643</v>
      </c>
      <c r="D54">
        <v>770.8</v>
      </c>
      <c r="E54">
        <v>946.4</v>
      </c>
      <c r="F54">
        <v>216.9</v>
      </c>
      <c r="G54">
        <v>681.3</v>
      </c>
      <c r="H54">
        <v>665.1</v>
      </c>
      <c r="I54">
        <v>117.9</v>
      </c>
      <c r="J54">
        <v>503.5</v>
      </c>
      <c r="K54">
        <v>-1</v>
      </c>
    </row>
    <row r="55" spans="1:11" x14ac:dyDescent="0.3">
      <c r="A55" s="44">
        <v>3.6111111111111115E-2</v>
      </c>
      <c r="B55">
        <v>57.9</v>
      </c>
      <c r="C55">
        <v>638.6</v>
      </c>
      <c r="D55">
        <v>766</v>
      </c>
      <c r="E55">
        <v>958.2</v>
      </c>
      <c r="F55">
        <v>216.6</v>
      </c>
      <c r="G55">
        <v>678.3</v>
      </c>
      <c r="H55">
        <v>673.5</v>
      </c>
      <c r="I55">
        <v>118</v>
      </c>
      <c r="J55">
        <v>542.70000000000005</v>
      </c>
      <c r="K55">
        <v>-1</v>
      </c>
    </row>
    <row r="56" spans="1:11" x14ac:dyDescent="0.3">
      <c r="A56" s="44">
        <v>3.6805555555555557E-2</v>
      </c>
      <c r="B56">
        <v>57.9</v>
      </c>
      <c r="C56">
        <v>647.79999999999995</v>
      </c>
      <c r="D56">
        <v>767.8</v>
      </c>
      <c r="E56">
        <v>882.5</v>
      </c>
      <c r="F56">
        <v>219.7</v>
      </c>
      <c r="G56">
        <v>679.9</v>
      </c>
      <c r="H56">
        <v>673.8</v>
      </c>
      <c r="I56">
        <v>117.6</v>
      </c>
      <c r="J56">
        <v>535.70000000000005</v>
      </c>
      <c r="K56">
        <v>-1</v>
      </c>
    </row>
    <row r="57" spans="1:11" x14ac:dyDescent="0.3">
      <c r="A57" s="44">
        <v>3.7499999999999999E-2</v>
      </c>
      <c r="B57">
        <v>57.9</v>
      </c>
      <c r="C57">
        <v>633.9</v>
      </c>
      <c r="D57">
        <v>774.5</v>
      </c>
      <c r="E57">
        <v>760.8</v>
      </c>
      <c r="F57">
        <v>219.9</v>
      </c>
      <c r="G57">
        <v>683.3</v>
      </c>
      <c r="H57">
        <v>674.8</v>
      </c>
      <c r="I57">
        <v>117.7</v>
      </c>
      <c r="J57">
        <v>548.70000000000005</v>
      </c>
      <c r="K57">
        <v>-1</v>
      </c>
    </row>
    <row r="58" spans="1:11" x14ac:dyDescent="0.3">
      <c r="A58" s="44">
        <v>3.8194444444444441E-2</v>
      </c>
      <c r="B58">
        <v>58</v>
      </c>
      <c r="C58">
        <v>639.6</v>
      </c>
      <c r="D58">
        <v>778.5</v>
      </c>
      <c r="E58">
        <v>688.7</v>
      </c>
      <c r="F58">
        <v>223.5</v>
      </c>
      <c r="G58">
        <v>684</v>
      </c>
      <c r="H58">
        <v>684.3</v>
      </c>
      <c r="I58">
        <v>117.7</v>
      </c>
      <c r="J58">
        <v>542.5</v>
      </c>
      <c r="K58">
        <v>-1</v>
      </c>
    </row>
    <row r="59" spans="1:11" x14ac:dyDescent="0.3">
      <c r="A59" s="44">
        <v>3.888888888888889E-2</v>
      </c>
      <c r="B59">
        <v>57.9</v>
      </c>
      <c r="C59">
        <v>639</v>
      </c>
      <c r="D59">
        <v>774.8</v>
      </c>
      <c r="E59">
        <v>701.4</v>
      </c>
      <c r="F59">
        <v>223.1</v>
      </c>
      <c r="G59">
        <v>679.3</v>
      </c>
      <c r="H59">
        <v>685</v>
      </c>
      <c r="I59">
        <v>117.2</v>
      </c>
      <c r="J59">
        <v>549.6</v>
      </c>
      <c r="K59">
        <v>-1</v>
      </c>
    </row>
    <row r="60" spans="1:11" x14ac:dyDescent="0.3">
      <c r="A60" s="44">
        <v>3.9583333333333331E-2</v>
      </c>
      <c r="B60">
        <v>58</v>
      </c>
      <c r="C60">
        <v>647.6</v>
      </c>
      <c r="D60">
        <v>779.2</v>
      </c>
      <c r="E60">
        <v>722.2</v>
      </c>
      <c r="F60">
        <v>225.9</v>
      </c>
      <c r="G60">
        <v>675.2</v>
      </c>
      <c r="H60">
        <v>687.4</v>
      </c>
      <c r="I60">
        <v>117.9</v>
      </c>
      <c r="J60">
        <v>544.79999999999995</v>
      </c>
      <c r="K60">
        <v>-1</v>
      </c>
    </row>
    <row r="61" spans="1:11" x14ac:dyDescent="0.3">
      <c r="A61" s="44">
        <v>4.027777777777778E-2</v>
      </c>
      <c r="B61">
        <v>57.9</v>
      </c>
      <c r="C61">
        <v>646.6</v>
      </c>
      <c r="D61">
        <v>782</v>
      </c>
      <c r="E61">
        <v>739.8</v>
      </c>
      <c r="F61">
        <v>229.6</v>
      </c>
      <c r="G61">
        <v>672.2</v>
      </c>
      <c r="H61">
        <v>688.3</v>
      </c>
      <c r="I61">
        <v>118.3</v>
      </c>
      <c r="J61">
        <v>547.79999999999995</v>
      </c>
      <c r="K61">
        <v>-1</v>
      </c>
    </row>
    <row r="62" spans="1:11" x14ac:dyDescent="0.3">
      <c r="A62" s="44">
        <v>4.0972222222222222E-2</v>
      </c>
      <c r="B62">
        <v>57.9</v>
      </c>
      <c r="C62">
        <v>644.79999999999995</v>
      </c>
      <c r="D62">
        <v>789.8</v>
      </c>
      <c r="E62">
        <v>744.1</v>
      </c>
      <c r="F62">
        <v>231.1</v>
      </c>
      <c r="G62">
        <v>663.8</v>
      </c>
      <c r="H62">
        <v>686.4</v>
      </c>
      <c r="I62">
        <v>117.4</v>
      </c>
      <c r="J62">
        <v>547</v>
      </c>
      <c r="K62"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64"/>
  <sheetViews>
    <sheetView topLeftCell="U1" zoomScale="77" zoomScaleNormal="77" workbookViewId="0">
      <selection activeCell="U4" sqref="U4"/>
    </sheetView>
  </sheetViews>
  <sheetFormatPr defaultRowHeight="15.05" x14ac:dyDescent="0.3"/>
  <sheetData>
    <row r="2" spans="2:21" x14ac:dyDescent="0.3">
      <c r="C2" t="s">
        <v>0</v>
      </c>
      <c r="D2">
        <v>1</v>
      </c>
      <c r="E2" t="s">
        <v>5</v>
      </c>
      <c r="F2" t="s">
        <v>6</v>
      </c>
      <c r="G2" t="s">
        <v>4</v>
      </c>
      <c r="H2" t="s">
        <v>3</v>
      </c>
      <c r="I2" t="s">
        <v>1</v>
      </c>
      <c r="K2" t="s">
        <v>2</v>
      </c>
      <c r="Q2" t="s">
        <v>7</v>
      </c>
    </row>
    <row r="4" spans="2:21" ht="15.65" x14ac:dyDescent="0.3">
      <c r="B4" t="s">
        <v>0</v>
      </c>
      <c r="C4" t="s">
        <v>0</v>
      </c>
      <c r="D4" t="s">
        <v>9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0</v>
      </c>
      <c r="K4" t="s">
        <v>2</v>
      </c>
      <c r="Q4" t="s">
        <v>10</v>
      </c>
    </row>
    <row r="5" spans="2:21" x14ac:dyDescent="0.3">
      <c r="B5">
        <v>0</v>
      </c>
      <c r="C5">
        <v>0</v>
      </c>
      <c r="D5">
        <v>126.4</v>
      </c>
      <c r="E5">
        <v>100</v>
      </c>
      <c r="F5">
        <v>113.5</v>
      </c>
      <c r="G5">
        <v>97.7</v>
      </c>
      <c r="H5">
        <v>107.7</v>
      </c>
      <c r="I5">
        <v>142.80000000000001</v>
      </c>
      <c r="J5">
        <v>95.2</v>
      </c>
      <c r="K5">
        <v>134</v>
      </c>
      <c r="Q5">
        <v>95.2</v>
      </c>
      <c r="U5" t="s">
        <v>8</v>
      </c>
    </row>
    <row r="6" spans="2:21" x14ac:dyDescent="0.3">
      <c r="B6">
        <v>60</v>
      </c>
      <c r="C6">
        <v>1</v>
      </c>
      <c r="D6">
        <v>125.8</v>
      </c>
      <c r="E6">
        <v>99.5</v>
      </c>
      <c r="F6">
        <v>113.1</v>
      </c>
      <c r="G6">
        <v>96.9</v>
      </c>
      <c r="H6">
        <v>105.5</v>
      </c>
      <c r="I6">
        <v>140.30000000000001</v>
      </c>
      <c r="J6">
        <v>93.533333333333346</v>
      </c>
      <c r="K6">
        <v>132</v>
      </c>
      <c r="Q6">
        <v>93.533333333333346</v>
      </c>
    </row>
    <row r="7" spans="2:21" x14ac:dyDescent="0.3">
      <c r="B7">
        <v>120</v>
      </c>
      <c r="C7">
        <v>2</v>
      </c>
      <c r="D7">
        <v>127.3</v>
      </c>
      <c r="E7">
        <v>99.4</v>
      </c>
      <c r="F7">
        <v>112.5</v>
      </c>
      <c r="G7">
        <v>96.9</v>
      </c>
      <c r="H7">
        <v>105.4</v>
      </c>
      <c r="I7">
        <v>140.4</v>
      </c>
      <c r="J7">
        <v>93.600000000000009</v>
      </c>
      <c r="K7">
        <v>132.4</v>
      </c>
      <c r="Q7">
        <v>93.600000000000009</v>
      </c>
    </row>
    <row r="8" spans="2:21" x14ac:dyDescent="0.3">
      <c r="B8">
        <v>180</v>
      </c>
      <c r="C8">
        <v>3</v>
      </c>
      <c r="D8">
        <v>130</v>
      </c>
      <c r="E8">
        <v>99.8</v>
      </c>
      <c r="F8">
        <v>112.8</v>
      </c>
      <c r="G8">
        <v>97.2</v>
      </c>
      <c r="H8">
        <v>106</v>
      </c>
      <c r="I8">
        <v>140.80000000000001</v>
      </c>
      <c r="J8">
        <v>93.866666666666674</v>
      </c>
      <c r="K8">
        <v>135</v>
      </c>
      <c r="Q8">
        <v>93.866666666666674</v>
      </c>
    </row>
    <row r="9" spans="2:21" x14ac:dyDescent="0.3">
      <c r="B9">
        <v>240</v>
      </c>
      <c r="C9">
        <v>4</v>
      </c>
      <c r="D9">
        <v>136.69999999999999</v>
      </c>
      <c r="E9">
        <v>99.9</v>
      </c>
      <c r="F9">
        <v>113.4</v>
      </c>
      <c r="G9">
        <v>96.9</v>
      </c>
      <c r="H9">
        <v>105.5</v>
      </c>
      <c r="I9">
        <v>140.9</v>
      </c>
      <c r="J9">
        <v>93.933333333333337</v>
      </c>
      <c r="K9">
        <v>138.6</v>
      </c>
      <c r="Q9">
        <v>93.933333333333337</v>
      </c>
    </row>
    <row r="10" spans="2:21" x14ac:dyDescent="0.3">
      <c r="B10">
        <v>300</v>
      </c>
      <c r="C10">
        <v>5</v>
      </c>
      <c r="D10">
        <v>150.69999999999999</v>
      </c>
      <c r="E10">
        <v>101.3</v>
      </c>
      <c r="F10">
        <v>113.6</v>
      </c>
      <c r="G10">
        <v>97.2</v>
      </c>
      <c r="H10">
        <v>105.9</v>
      </c>
      <c r="I10">
        <v>141.4</v>
      </c>
      <c r="J10">
        <v>94.266666666666666</v>
      </c>
      <c r="K10">
        <v>147.19999999999999</v>
      </c>
      <c r="Q10">
        <v>94.266666666666666</v>
      </c>
    </row>
    <row r="11" spans="2:21" x14ac:dyDescent="0.3">
      <c r="B11">
        <v>360</v>
      </c>
      <c r="C11">
        <v>6</v>
      </c>
      <c r="D11">
        <v>172.2</v>
      </c>
      <c r="E11">
        <v>102.5</v>
      </c>
      <c r="F11">
        <v>113.5</v>
      </c>
      <c r="G11">
        <v>97.8</v>
      </c>
      <c r="H11">
        <v>106.9</v>
      </c>
      <c r="I11">
        <v>141.5</v>
      </c>
      <c r="J11">
        <v>94.333333333333329</v>
      </c>
      <c r="K11">
        <v>163</v>
      </c>
      <c r="Q11">
        <v>94.333333333333329</v>
      </c>
    </row>
    <row r="12" spans="2:21" x14ac:dyDescent="0.3">
      <c r="B12">
        <v>420</v>
      </c>
      <c r="C12">
        <v>7</v>
      </c>
      <c r="D12">
        <v>211.7</v>
      </c>
      <c r="E12">
        <v>104.3</v>
      </c>
      <c r="F12">
        <v>114.4</v>
      </c>
      <c r="G12">
        <v>98.4</v>
      </c>
      <c r="H12">
        <v>106.5</v>
      </c>
      <c r="I12">
        <v>141.80000000000001</v>
      </c>
      <c r="J12">
        <v>94.533333333333346</v>
      </c>
      <c r="K12">
        <v>190.9</v>
      </c>
      <c r="Q12">
        <v>94.533333333333346</v>
      </c>
    </row>
    <row r="13" spans="2:21" x14ac:dyDescent="0.3">
      <c r="B13">
        <v>480</v>
      </c>
      <c r="C13">
        <v>8</v>
      </c>
      <c r="D13">
        <v>261.2</v>
      </c>
      <c r="E13">
        <v>109.4</v>
      </c>
      <c r="F13">
        <v>114.2</v>
      </c>
      <c r="G13">
        <v>98.1</v>
      </c>
      <c r="H13">
        <v>106.8</v>
      </c>
      <c r="I13">
        <v>142.30000000000001</v>
      </c>
      <c r="J13">
        <v>94.866666666666674</v>
      </c>
      <c r="K13">
        <v>233.6</v>
      </c>
      <c r="Q13">
        <v>94.866666666666674</v>
      </c>
    </row>
    <row r="14" spans="2:21" x14ac:dyDescent="0.3">
      <c r="B14">
        <v>540</v>
      </c>
      <c r="C14">
        <v>9</v>
      </c>
      <c r="D14">
        <v>304.8</v>
      </c>
      <c r="E14">
        <v>119.2</v>
      </c>
      <c r="F14">
        <v>114.2</v>
      </c>
      <c r="G14">
        <v>98.5</v>
      </c>
      <c r="H14">
        <v>106.8</v>
      </c>
      <c r="I14">
        <v>142.5</v>
      </c>
      <c r="J14">
        <v>95</v>
      </c>
      <c r="K14">
        <v>282</v>
      </c>
      <c r="Q14">
        <v>95</v>
      </c>
    </row>
    <row r="15" spans="2:21" x14ac:dyDescent="0.3">
      <c r="B15">
        <v>600</v>
      </c>
      <c r="C15">
        <v>10</v>
      </c>
      <c r="D15">
        <v>338.6</v>
      </c>
      <c r="E15">
        <v>135.1</v>
      </c>
      <c r="F15">
        <v>114.8</v>
      </c>
      <c r="G15">
        <v>98.5</v>
      </c>
      <c r="H15">
        <v>107.5</v>
      </c>
      <c r="I15">
        <v>142.5</v>
      </c>
      <c r="J15">
        <v>95</v>
      </c>
      <c r="K15">
        <v>323.8</v>
      </c>
      <c r="Q15">
        <v>95</v>
      </c>
    </row>
    <row r="16" spans="2:21" x14ac:dyDescent="0.3">
      <c r="B16">
        <v>660</v>
      </c>
      <c r="C16">
        <v>11</v>
      </c>
      <c r="D16">
        <v>360</v>
      </c>
      <c r="E16">
        <v>160.30000000000001</v>
      </c>
      <c r="F16">
        <v>115.8</v>
      </c>
      <c r="G16">
        <v>98.3</v>
      </c>
      <c r="H16">
        <v>107.4</v>
      </c>
      <c r="I16">
        <v>143.5</v>
      </c>
      <c r="J16">
        <v>95.666666666666671</v>
      </c>
      <c r="K16">
        <v>355.7</v>
      </c>
      <c r="Q16">
        <v>95.666666666666671</v>
      </c>
    </row>
    <row r="17" spans="2:17" x14ac:dyDescent="0.3">
      <c r="B17">
        <v>720</v>
      </c>
      <c r="C17">
        <v>12</v>
      </c>
      <c r="D17">
        <v>373.6</v>
      </c>
      <c r="E17">
        <v>195.6</v>
      </c>
      <c r="F17">
        <v>115.8</v>
      </c>
      <c r="G17">
        <v>98.7</v>
      </c>
      <c r="H17">
        <v>107.7</v>
      </c>
      <c r="I17">
        <v>143.9</v>
      </c>
      <c r="J17">
        <v>95.933333333333337</v>
      </c>
      <c r="K17">
        <v>375.5</v>
      </c>
      <c r="Q17">
        <v>95.933333333333337</v>
      </c>
    </row>
    <row r="18" spans="2:17" x14ac:dyDescent="0.3">
      <c r="B18">
        <v>780</v>
      </c>
      <c r="C18">
        <v>13</v>
      </c>
      <c r="D18">
        <v>383.2</v>
      </c>
      <c r="E18">
        <v>230.2</v>
      </c>
      <c r="F18">
        <v>115.9</v>
      </c>
      <c r="G18">
        <v>99.1</v>
      </c>
      <c r="H18">
        <v>108.9</v>
      </c>
      <c r="I18">
        <v>143.6</v>
      </c>
      <c r="J18">
        <v>95.733333333333334</v>
      </c>
      <c r="K18">
        <v>390.5</v>
      </c>
      <c r="Q18">
        <v>95.733333333333334</v>
      </c>
    </row>
    <row r="19" spans="2:17" x14ac:dyDescent="0.3">
      <c r="B19">
        <v>840</v>
      </c>
      <c r="C19">
        <v>14</v>
      </c>
      <c r="D19">
        <v>389.7</v>
      </c>
      <c r="E19">
        <v>259.5</v>
      </c>
      <c r="F19">
        <v>116.6</v>
      </c>
      <c r="G19">
        <v>99.1</v>
      </c>
      <c r="H19">
        <v>107.9</v>
      </c>
      <c r="I19">
        <v>144.19999999999999</v>
      </c>
      <c r="J19">
        <v>96.133333333333326</v>
      </c>
      <c r="K19">
        <v>398</v>
      </c>
      <c r="Q19">
        <v>96.133333333333326</v>
      </c>
    </row>
    <row r="20" spans="2:17" x14ac:dyDescent="0.3">
      <c r="B20">
        <v>900</v>
      </c>
      <c r="C20">
        <v>15</v>
      </c>
      <c r="D20">
        <v>393.6</v>
      </c>
      <c r="E20">
        <v>280.39999999999998</v>
      </c>
      <c r="F20">
        <v>117</v>
      </c>
      <c r="G20">
        <v>99.5</v>
      </c>
      <c r="H20">
        <v>109</v>
      </c>
      <c r="I20">
        <v>145</v>
      </c>
      <c r="J20">
        <v>96.666666666666671</v>
      </c>
      <c r="K20">
        <v>404.2</v>
      </c>
      <c r="Q20">
        <v>96.666666666666671</v>
      </c>
    </row>
    <row r="21" spans="2:17" x14ac:dyDescent="0.3">
      <c r="B21">
        <v>960</v>
      </c>
      <c r="C21">
        <v>16</v>
      </c>
      <c r="D21">
        <v>396.5</v>
      </c>
      <c r="E21">
        <v>295</v>
      </c>
      <c r="F21">
        <v>118.5</v>
      </c>
      <c r="G21">
        <v>100</v>
      </c>
      <c r="H21">
        <v>108.7</v>
      </c>
      <c r="I21">
        <v>144.5</v>
      </c>
      <c r="J21">
        <v>96.333333333333329</v>
      </c>
      <c r="K21">
        <v>409.3</v>
      </c>
      <c r="Q21">
        <v>96.333333333333329</v>
      </c>
    </row>
    <row r="22" spans="2:17" x14ac:dyDescent="0.3">
      <c r="B22">
        <v>1020</v>
      </c>
      <c r="C22">
        <v>17</v>
      </c>
      <c r="D22">
        <v>399.4</v>
      </c>
      <c r="E22">
        <v>302.8</v>
      </c>
      <c r="F22">
        <v>119</v>
      </c>
      <c r="G22">
        <v>99.8</v>
      </c>
      <c r="H22">
        <v>108.8</v>
      </c>
      <c r="I22">
        <v>144.69999999999999</v>
      </c>
      <c r="J22">
        <v>96.466666666666654</v>
      </c>
      <c r="K22">
        <v>412.7</v>
      </c>
      <c r="Q22">
        <v>96.466666666666654</v>
      </c>
    </row>
    <row r="23" spans="2:17" x14ac:dyDescent="0.3">
      <c r="B23">
        <v>1080</v>
      </c>
      <c r="C23">
        <v>18</v>
      </c>
      <c r="D23">
        <v>401.6</v>
      </c>
      <c r="E23">
        <v>309.3</v>
      </c>
      <c r="F23">
        <v>119.8</v>
      </c>
      <c r="G23">
        <v>100.2</v>
      </c>
      <c r="H23">
        <v>109</v>
      </c>
      <c r="I23">
        <v>145.9</v>
      </c>
      <c r="J23">
        <v>97.266666666666666</v>
      </c>
      <c r="K23">
        <v>414.5</v>
      </c>
      <c r="Q23">
        <v>97.266666666666666</v>
      </c>
    </row>
    <row r="24" spans="2:17" x14ac:dyDescent="0.3">
      <c r="B24">
        <v>1140</v>
      </c>
      <c r="C24">
        <v>19</v>
      </c>
      <c r="D24">
        <v>404.5</v>
      </c>
      <c r="E24">
        <v>314.5</v>
      </c>
      <c r="F24">
        <v>121.9</v>
      </c>
      <c r="G24">
        <v>100.7</v>
      </c>
      <c r="H24">
        <v>109.8</v>
      </c>
      <c r="I24">
        <v>146.19999999999999</v>
      </c>
      <c r="J24">
        <v>97.466666666666654</v>
      </c>
      <c r="K24">
        <v>416.8</v>
      </c>
      <c r="Q24">
        <v>97.466666666666654</v>
      </c>
    </row>
    <row r="25" spans="2:17" x14ac:dyDescent="0.3">
      <c r="B25">
        <v>1200</v>
      </c>
      <c r="C25">
        <v>20</v>
      </c>
      <c r="D25">
        <v>404.4</v>
      </c>
      <c r="E25">
        <v>316.8</v>
      </c>
      <c r="F25">
        <v>124.4</v>
      </c>
      <c r="G25">
        <v>101.5</v>
      </c>
      <c r="H25">
        <v>109.7</v>
      </c>
      <c r="I25">
        <v>146</v>
      </c>
      <c r="J25">
        <v>97.333333333333329</v>
      </c>
      <c r="K25">
        <v>418.9</v>
      </c>
      <c r="Q25">
        <v>97.333333333333329</v>
      </c>
    </row>
    <row r="26" spans="2:17" x14ac:dyDescent="0.3">
      <c r="B26">
        <v>1260</v>
      </c>
      <c r="C26">
        <v>21</v>
      </c>
      <c r="D26">
        <v>405.1</v>
      </c>
      <c r="E26">
        <v>320.2</v>
      </c>
      <c r="F26">
        <v>128.9</v>
      </c>
      <c r="G26">
        <v>102.5</v>
      </c>
      <c r="H26">
        <v>110.4</v>
      </c>
      <c r="I26">
        <v>146.4</v>
      </c>
      <c r="J26">
        <v>97.600000000000009</v>
      </c>
      <c r="K26">
        <v>422.8</v>
      </c>
      <c r="Q26">
        <v>97.600000000000009</v>
      </c>
    </row>
    <row r="27" spans="2:17" x14ac:dyDescent="0.3">
      <c r="B27">
        <v>1320</v>
      </c>
      <c r="C27">
        <v>22</v>
      </c>
      <c r="D27">
        <v>404.9</v>
      </c>
      <c r="E27">
        <v>321.39999999999998</v>
      </c>
      <c r="F27">
        <v>134.30000000000001</v>
      </c>
      <c r="G27">
        <v>102.9</v>
      </c>
      <c r="H27">
        <v>110.2</v>
      </c>
      <c r="I27">
        <v>146.69999999999999</v>
      </c>
      <c r="J27">
        <v>97.8</v>
      </c>
      <c r="K27">
        <v>422</v>
      </c>
      <c r="Q27">
        <v>97.8</v>
      </c>
    </row>
    <row r="28" spans="2:17" x14ac:dyDescent="0.3">
      <c r="B28">
        <v>1380</v>
      </c>
      <c r="C28">
        <v>23</v>
      </c>
      <c r="D28">
        <v>403.9</v>
      </c>
      <c r="E28">
        <v>322.60000000000002</v>
      </c>
      <c r="F28">
        <v>141.6</v>
      </c>
      <c r="G28">
        <v>104.6</v>
      </c>
      <c r="H28">
        <v>110.3</v>
      </c>
      <c r="I28">
        <v>147.1</v>
      </c>
      <c r="J28">
        <v>98.066666666666663</v>
      </c>
      <c r="K28">
        <v>420.6</v>
      </c>
      <c r="Q28">
        <v>98.066666666666663</v>
      </c>
    </row>
    <row r="29" spans="2:17" x14ac:dyDescent="0.3">
      <c r="B29">
        <v>1440</v>
      </c>
      <c r="C29">
        <v>24</v>
      </c>
      <c r="D29">
        <v>402.4</v>
      </c>
      <c r="E29">
        <v>324.39999999999998</v>
      </c>
      <c r="F29">
        <v>151.19999999999999</v>
      </c>
      <c r="G29">
        <v>106.3</v>
      </c>
      <c r="H29">
        <v>111.1</v>
      </c>
      <c r="I29">
        <v>147.30000000000001</v>
      </c>
      <c r="J29">
        <v>98.2</v>
      </c>
      <c r="K29">
        <v>420</v>
      </c>
      <c r="Q29">
        <v>98.2</v>
      </c>
    </row>
    <row r="30" spans="2:17" x14ac:dyDescent="0.3">
      <c r="B30">
        <v>1500</v>
      </c>
      <c r="C30">
        <v>25</v>
      </c>
      <c r="D30">
        <v>402.3</v>
      </c>
      <c r="E30">
        <v>325.39999999999998</v>
      </c>
      <c r="F30">
        <v>165.7</v>
      </c>
      <c r="G30">
        <v>109.1</v>
      </c>
      <c r="H30">
        <v>112.1</v>
      </c>
      <c r="I30">
        <v>147</v>
      </c>
      <c r="J30">
        <v>98</v>
      </c>
      <c r="K30">
        <v>421</v>
      </c>
      <c r="Q30">
        <v>98</v>
      </c>
    </row>
    <row r="31" spans="2:17" x14ac:dyDescent="0.3">
      <c r="B31">
        <v>1560</v>
      </c>
      <c r="C31">
        <v>26</v>
      </c>
      <c r="D31">
        <v>400.1</v>
      </c>
      <c r="E31">
        <v>325.7</v>
      </c>
      <c r="F31">
        <v>183.1</v>
      </c>
      <c r="G31">
        <v>113.2</v>
      </c>
      <c r="H31">
        <v>111.9</v>
      </c>
      <c r="I31">
        <v>147.6</v>
      </c>
      <c r="J31">
        <v>98.399999999999991</v>
      </c>
      <c r="K31">
        <v>419.7</v>
      </c>
      <c r="Q31">
        <v>98.399999999999991</v>
      </c>
    </row>
    <row r="32" spans="2:17" x14ac:dyDescent="0.3">
      <c r="B32">
        <v>1620</v>
      </c>
      <c r="C32">
        <v>27</v>
      </c>
      <c r="D32">
        <v>399.7</v>
      </c>
      <c r="E32">
        <v>326.7</v>
      </c>
      <c r="F32">
        <v>202.1</v>
      </c>
      <c r="G32">
        <v>117.6</v>
      </c>
      <c r="H32">
        <v>113.5</v>
      </c>
      <c r="I32">
        <v>148</v>
      </c>
      <c r="J32">
        <v>98.666666666666671</v>
      </c>
      <c r="K32">
        <v>420.6</v>
      </c>
      <c r="Q32">
        <v>98.666666666666671</v>
      </c>
    </row>
    <row r="33" spans="2:17" x14ac:dyDescent="0.3">
      <c r="B33">
        <v>1680</v>
      </c>
      <c r="C33">
        <v>28</v>
      </c>
      <c r="D33">
        <v>399.3</v>
      </c>
      <c r="E33">
        <v>326.7</v>
      </c>
      <c r="F33">
        <v>223.9</v>
      </c>
      <c r="G33">
        <v>124.1</v>
      </c>
      <c r="H33">
        <v>114.3</v>
      </c>
      <c r="I33">
        <v>148.4</v>
      </c>
      <c r="J33">
        <v>98.933333333333337</v>
      </c>
      <c r="K33">
        <v>419.3</v>
      </c>
      <c r="Q33">
        <v>98.933333333333337</v>
      </c>
    </row>
    <row r="34" spans="2:17" x14ac:dyDescent="0.3">
      <c r="B34">
        <v>1740</v>
      </c>
      <c r="C34">
        <v>29</v>
      </c>
      <c r="D34">
        <v>399.4</v>
      </c>
      <c r="E34">
        <v>326</v>
      </c>
      <c r="F34">
        <v>245.6</v>
      </c>
      <c r="G34">
        <v>132.80000000000001</v>
      </c>
      <c r="H34">
        <v>115.5</v>
      </c>
      <c r="I34">
        <v>148.30000000000001</v>
      </c>
      <c r="J34">
        <v>98.866666666666674</v>
      </c>
      <c r="K34">
        <v>420</v>
      </c>
      <c r="Q34">
        <v>98.866666666666674</v>
      </c>
    </row>
    <row r="35" spans="2:17" x14ac:dyDescent="0.3">
      <c r="B35">
        <v>1800</v>
      </c>
      <c r="C35">
        <v>30</v>
      </c>
      <c r="D35">
        <v>398.1</v>
      </c>
      <c r="E35">
        <v>326.10000000000002</v>
      </c>
      <c r="F35">
        <v>265.2</v>
      </c>
      <c r="G35">
        <v>142.4</v>
      </c>
      <c r="H35">
        <v>116.6</v>
      </c>
      <c r="I35">
        <v>148.6</v>
      </c>
      <c r="J35">
        <v>99.066666666666663</v>
      </c>
      <c r="K35">
        <v>420.2</v>
      </c>
      <c r="Q35">
        <v>99.066666666666663</v>
      </c>
    </row>
    <row r="36" spans="2:17" x14ac:dyDescent="0.3">
      <c r="B36">
        <v>1860</v>
      </c>
      <c r="C36">
        <v>31</v>
      </c>
      <c r="D36">
        <v>398.4</v>
      </c>
      <c r="E36">
        <v>327</v>
      </c>
      <c r="F36">
        <v>282</v>
      </c>
      <c r="G36">
        <v>154.80000000000001</v>
      </c>
      <c r="H36">
        <v>118.9</v>
      </c>
      <c r="I36">
        <v>148.69999999999999</v>
      </c>
      <c r="J36">
        <v>99.133333333333326</v>
      </c>
      <c r="K36">
        <v>420</v>
      </c>
      <c r="Q36">
        <v>99.133333333333326</v>
      </c>
    </row>
    <row r="37" spans="2:17" x14ac:dyDescent="0.3">
      <c r="B37">
        <v>1920</v>
      </c>
      <c r="C37">
        <v>32</v>
      </c>
      <c r="D37">
        <v>397.2</v>
      </c>
      <c r="E37">
        <v>328.2</v>
      </c>
      <c r="F37">
        <v>295</v>
      </c>
      <c r="G37">
        <v>169.8</v>
      </c>
      <c r="H37">
        <v>121.2</v>
      </c>
      <c r="I37">
        <v>149.30000000000001</v>
      </c>
      <c r="J37">
        <v>99.533333333333346</v>
      </c>
      <c r="K37">
        <v>417.8</v>
      </c>
      <c r="Q37">
        <v>99.533333333333346</v>
      </c>
    </row>
    <row r="38" spans="2:17" x14ac:dyDescent="0.3">
      <c r="B38">
        <v>1980</v>
      </c>
      <c r="C38">
        <v>33</v>
      </c>
      <c r="D38">
        <v>397</v>
      </c>
      <c r="E38">
        <v>328.4</v>
      </c>
      <c r="F38">
        <v>304.3</v>
      </c>
      <c r="G38">
        <v>186.8</v>
      </c>
      <c r="H38">
        <v>125.3</v>
      </c>
      <c r="I38">
        <v>149.69999999999999</v>
      </c>
      <c r="J38">
        <v>99.8</v>
      </c>
      <c r="K38">
        <v>419.2</v>
      </c>
      <c r="Q38">
        <v>99.8</v>
      </c>
    </row>
    <row r="39" spans="2:17" x14ac:dyDescent="0.3">
      <c r="B39">
        <v>2040</v>
      </c>
      <c r="C39">
        <v>34</v>
      </c>
      <c r="D39">
        <v>398.4</v>
      </c>
      <c r="E39">
        <v>328.7</v>
      </c>
      <c r="F39">
        <v>311.89999999999998</v>
      </c>
      <c r="G39">
        <v>204.7</v>
      </c>
      <c r="H39">
        <v>129.80000000000001</v>
      </c>
      <c r="I39">
        <v>149</v>
      </c>
      <c r="J39">
        <v>99.333333333333329</v>
      </c>
      <c r="K39">
        <v>418.2</v>
      </c>
      <c r="Q39">
        <v>99.333333333333329</v>
      </c>
    </row>
    <row r="40" spans="2:17" x14ac:dyDescent="0.3">
      <c r="B40">
        <v>2100</v>
      </c>
      <c r="C40">
        <v>35</v>
      </c>
      <c r="D40">
        <v>398.2</v>
      </c>
      <c r="E40">
        <v>328.4</v>
      </c>
      <c r="F40">
        <v>317.10000000000002</v>
      </c>
      <c r="G40">
        <v>222.8</v>
      </c>
      <c r="H40">
        <v>135.19999999999999</v>
      </c>
      <c r="I40">
        <v>149.80000000000001</v>
      </c>
      <c r="J40">
        <v>99.866666666666674</v>
      </c>
      <c r="K40">
        <v>419.5</v>
      </c>
      <c r="Q40">
        <v>99.866666666666674</v>
      </c>
    </row>
    <row r="41" spans="2:17" x14ac:dyDescent="0.3">
      <c r="B41">
        <v>2160</v>
      </c>
      <c r="C41">
        <v>36</v>
      </c>
      <c r="D41">
        <v>399.6</v>
      </c>
      <c r="E41">
        <v>328.7</v>
      </c>
      <c r="F41">
        <v>320.60000000000002</v>
      </c>
      <c r="G41">
        <v>238.7</v>
      </c>
      <c r="H41">
        <v>141.6</v>
      </c>
      <c r="I41">
        <v>149.6</v>
      </c>
      <c r="J41">
        <v>99.733333333333334</v>
      </c>
      <c r="K41">
        <v>420.4</v>
      </c>
      <c r="Q41">
        <v>99.733333333333334</v>
      </c>
    </row>
    <row r="42" spans="2:17" x14ac:dyDescent="0.3">
      <c r="B42">
        <v>2220</v>
      </c>
      <c r="C42">
        <v>37</v>
      </c>
      <c r="D42">
        <v>399.1</v>
      </c>
      <c r="E42">
        <v>329.2</v>
      </c>
      <c r="F42">
        <v>322.60000000000002</v>
      </c>
      <c r="G42">
        <v>254.4</v>
      </c>
      <c r="H42">
        <v>150.30000000000001</v>
      </c>
      <c r="I42">
        <v>150.1</v>
      </c>
      <c r="J42">
        <v>100.06666666666666</v>
      </c>
      <c r="K42">
        <v>420.6</v>
      </c>
      <c r="Q42">
        <v>100.06666666666666</v>
      </c>
    </row>
    <row r="43" spans="2:17" x14ac:dyDescent="0.3">
      <c r="B43">
        <v>2280</v>
      </c>
      <c r="C43">
        <v>38</v>
      </c>
      <c r="D43">
        <v>400.2</v>
      </c>
      <c r="E43">
        <v>329.8</v>
      </c>
      <c r="F43">
        <v>325.39999999999998</v>
      </c>
      <c r="G43">
        <v>267.10000000000002</v>
      </c>
      <c r="H43">
        <v>160.9</v>
      </c>
      <c r="I43">
        <v>150.6</v>
      </c>
      <c r="J43">
        <v>100.39999999999999</v>
      </c>
      <c r="K43">
        <v>422.1</v>
      </c>
      <c r="Q43">
        <v>100.39999999999999</v>
      </c>
    </row>
    <row r="44" spans="2:17" x14ac:dyDescent="0.3">
      <c r="B44">
        <v>2340</v>
      </c>
      <c r="C44">
        <v>39</v>
      </c>
      <c r="D44">
        <v>399.7</v>
      </c>
      <c r="E44">
        <v>330</v>
      </c>
      <c r="F44">
        <v>327.3</v>
      </c>
      <c r="G44">
        <v>278.8</v>
      </c>
      <c r="H44">
        <v>172.8</v>
      </c>
      <c r="I44">
        <v>150.6</v>
      </c>
      <c r="J44">
        <v>100.39999999999999</v>
      </c>
      <c r="K44">
        <v>422.3</v>
      </c>
      <c r="Q44">
        <v>100.39999999999999</v>
      </c>
    </row>
    <row r="45" spans="2:17" x14ac:dyDescent="0.3">
      <c r="B45">
        <v>2400</v>
      </c>
      <c r="C45">
        <v>40</v>
      </c>
      <c r="D45">
        <v>401.5</v>
      </c>
      <c r="E45">
        <v>330.5</v>
      </c>
      <c r="F45">
        <v>328.8</v>
      </c>
      <c r="G45">
        <v>287.8</v>
      </c>
      <c r="H45">
        <v>186.4</v>
      </c>
      <c r="I45">
        <v>150.9</v>
      </c>
      <c r="J45">
        <v>100.60000000000001</v>
      </c>
      <c r="K45">
        <v>424</v>
      </c>
      <c r="Q45">
        <v>100.60000000000001</v>
      </c>
    </row>
    <row r="46" spans="2:17" x14ac:dyDescent="0.3">
      <c r="B46">
        <v>2460</v>
      </c>
      <c r="C46">
        <v>41</v>
      </c>
      <c r="D46">
        <v>401.5</v>
      </c>
      <c r="E46">
        <v>331.7</v>
      </c>
      <c r="F46">
        <v>330.1</v>
      </c>
      <c r="G46">
        <v>294.3</v>
      </c>
      <c r="H46">
        <v>202</v>
      </c>
      <c r="I46">
        <v>151</v>
      </c>
      <c r="J46">
        <v>100.66666666666667</v>
      </c>
      <c r="K46">
        <v>424.3</v>
      </c>
      <c r="Q46">
        <v>100.66666666666667</v>
      </c>
    </row>
    <row r="47" spans="2:17" x14ac:dyDescent="0.3">
      <c r="B47">
        <v>2520</v>
      </c>
      <c r="C47">
        <v>42</v>
      </c>
      <c r="D47">
        <v>402.4</v>
      </c>
      <c r="E47">
        <v>332.9</v>
      </c>
      <c r="F47">
        <v>332.3</v>
      </c>
      <c r="G47">
        <v>299.60000000000002</v>
      </c>
      <c r="H47">
        <v>218.6</v>
      </c>
      <c r="I47">
        <v>151.4</v>
      </c>
      <c r="J47">
        <v>100.93333333333334</v>
      </c>
      <c r="K47">
        <v>425.5</v>
      </c>
      <c r="Q47">
        <v>100.93333333333334</v>
      </c>
    </row>
    <row r="48" spans="2:17" x14ac:dyDescent="0.3">
      <c r="B48">
        <v>2580</v>
      </c>
      <c r="C48">
        <v>43</v>
      </c>
      <c r="D48">
        <v>403.5</v>
      </c>
      <c r="E48">
        <v>332.9</v>
      </c>
      <c r="F48">
        <v>332.2</v>
      </c>
      <c r="G48">
        <v>303.2</v>
      </c>
      <c r="H48">
        <v>236</v>
      </c>
      <c r="I48">
        <v>152</v>
      </c>
      <c r="J48">
        <v>101.33333333333333</v>
      </c>
      <c r="K48">
        <v>425.2</v>
      </c>
      <c r="Q48">
        <v>101.33333333333333</v>
      </c>
    </row>
    <row r="49" spans="2:17" x14ac:dyDescent="0.3">
      <c r="B49">
        <v>2640</v>
      </c>
      <c r="C49">
        <v>44</v>
      </c>
      <c r="D49">
        <v>403.2</v>
      </c>
      <c r="E49">
        <v>334.1</v>
      </c>
      <c r="F49">
        <v>335</v>
      </c>
      <c r="G49">
        <v>306.10000000000002</v>
      </c>
      <c r="H49">
        <v>254</v>
      </c>
      <c r="I49">
        <v>152</v>
      </c>
      <c r="J49">
        <v>101.33333333333333</v>
      </c>
      <c r="K49">
        <v>425.3</v>
      </c>
      <c r="Q49">
        <v>101.33333333333333</v>
      </c>
    </row>
    <row r="50" spans="2:17" x14ac:dyDescent="0.3">
      <c r="B50">
        <v>2700</v>
      </c>
      <c r="C50">
        <v>45</v>
      </c>
      <c r="D50">
        <v>403.3</v>
      </c>
      <c r="E50">
        <v>333.9</v>
      </c>
      <c r="F50">
        <v>335.9</v>
      </c>
      <c r="G50">
        <v>308.39999999999998</v>
      </c>
      <c r="H50">
        <v>271.2</v>
      </c>
      <c r="I50">
        <v>151.80000000000001</v>
      </c>
      <c r="J50">
        <v>101.2</v>
      </c>
      <c r="K50">
        <v>427.1</v>
      </c>
      <c r="Q50">
        <v>101.2</v>
      </c>
    </row>
    <row r="51" spans="2:17" x14ac:dyDescent="0.3">
      <c r="B51">
        <v>2760</v>
      </c>
      <c r="C51">
        <v>46</v>
      </c>
      <c r="D51">
        <v>405.6</v>
      </c>
      <c r="E51">
        <v>335.5</v>
      </c>
      <c r="F51">
        <v>337</v>
      </c>
      <c r="G51">
        <v>310.39999999999998</v>
      </c>
      <c r="H51">
        <v>287.60000000000002</v>
      </c>
      <c r="I51">
        <v>153.1</v>
      </c>
      <c r="J51">
        <v>102.06666666666666</v>
      </c>
      <c r="K51">
        <v>427.1</v>
      </c>
      <c r="Q51">
        <v>102.06666666666666</v>
      </c>
    </row>
    <row r="52" spans="2:17" x14ac:dyDescent="0.3">
      <c r="B52">
        <v>2820</v>
      </c>
      <c r="C52">
        <v>47</v>
      </c>
      <c r="D52">
        <v>405.9</v>
      </c>
      <c r="E52">
        <v>336.7</v>
      </c>
      <c r="F52">
        <v>337.6</v>
      </c>
      <c r="G52">
        <v>312.7</v>
      </c>
      <c r="H52">
        <v>301.39999999999998</v>
      </c>
      <c r="I52">
        <v>154.9</v>
      </c>
      <c r="J52">
        <v>103.26666666666667</v>
      </c>
      <c r="K52">
        <v>429</v>
      </c>
      <c r="Q52">
        <v>103.26666666666667</v>
      </c>
    </row>
    <row r="53" spans="2:17" x14ac:dyDescent="0.3">
      <c r="B53">
        <v>2880</v>
      </c>
      <c r="C53">
        <v>48</v>
      </c>
      <c r="D53">
        <v>406.3</v>
      </c>
      <c r="E53">
        <v>336.8</v>
      </c>
      <c r="F53">
        <v>338.8</v>
      </c>
      <c r="G53">
        <v>314.10000000000002</v>
      </c>
      <c r="H53">
        <v>315</v>
      </c>
      <c r="I53">
        <v>154</v>
      </c>
      <c r="J53">
        <v>102.66666666666667</v>
      </c>
      <c r="K53">
        <v>429.5</v>
      </c>
      <c r="Q53">
        <v>102.66666666666667</v>
      </c>
    </row>
    <row r="54" spans="2:17" x14ac:dyDescent="0.3">
      <c r="B54">
        <v>2940</v>
      </c>
      <c r="C54">
        <v>49</v>
      </c>
      <c r="D54">
        <v>406.8</v>
      </c>
      <c r="E54">
        <v>337</v>
      </c>
      <c r="F54">
        <v>339.5</v>
      </c>
      <c r="G54">
        <v>315.10000000000002</v>
      </c>
      <c r="H54">
        <v>325.8</v>
      </c>
      <c r="I54">
        <v>156.1</v>
      </c>
      <c r="J54">
        <v>104.06666666666666</v>
      </c>
      <c r="K54">
        <v>430.9</v>
      </c>
      <c r="Q54">
        <v>104.06666666666666</v>
      </c>
    </row>
    <row r="55" spans="2:17" x14ac:dyDescent="0.3">
      <c r="B55">
        <v>3000</v>
      </c>
      <c r="C55">
        <v>50</v>
      </c>
      <c r="D55">
        <v>406.9</v>
      </c>
      <c r="E55">
        <v>338.3</v>
      </c>
      <c r="F55">
        <v>342.1</v>
      </c>
      <c r="G55">
        <v>316.10000000000002</v>
      </c>
      <c r="H55">
        <v>334.1</v>
      </c>
      <c r="I55">
        <v>158.69999999999999</v>
      </c>
      <c r="J55">
        <v>101.08280254777068</v>
      </c>
      <c r="K55">
        <v>430.2</v>
      </c>
      <c r="Q55">
        <v>101.08280254777068</v>
      </c>
    </row>
    <row r="56" spans="2:17" x14ac:dyDescent="0.3">
      <c r="B56">
        <v>3060</v>
      </c>
      <c r="C56">
        <v>51</v>
      </c>
      <c r="D56">
        <v>407.6</v>
      </c>
      <c r="E56">
        <v>339.1</v>
      </c>
      <c r="F56">
        <v>341.2</v>
      </c>
      <c r="G56">
        <v>316.89999999999998</v>
      </c>
      <c r="H56">
        <v>342.4</v>
      </c>
      <c r="I56">
        <v>162.80000000000001</v>
      </c>
      <c r="J56">
        <v>103.69426751592357</v>
      </c>
      <c r="K56">
        <v>430.8</v>
      </c>
      <c r="Q56">
        <v>103.69426751592357</v>
      </c>
    </row>
    <row r="57" spans="2:17" x14ac:dyDescent="0.3">
      <c r="B57">
        <v>3120</v>
      </c>
      <c r="C57">
        <v>52</v>
      </c>
      <c r="D57">
        <v>407.9</v>
      </c>
      <c r="E57">
        <v>339.5</v>
      </c>
      <c r="F57">
        <v>341.7</v>
      </c>
      <c r="G57">
        <v>319.2</v>
      </c>
      <c r="H57">
        <v>348.4</v>
      </c>
      <c r="I57">
        <v>161.80000000000001</v>
      </c>
      <c r="J57">
        <v>103.05732484076434</v>
      </c>
      <c r="K57">
        <v>432.2</v>
      </c>
      <c r="Q57">
        <v>103.05732484076434</v>
      </c>
    </row>
    <row r="58" spans="2:17" x14ac:dyDescent="0.3">
      <c r="B58">
        <v>3180</v>
      </c>
      <c r="C58">
        <v>53</v>
      </c>
      <c r="D58">
        <v>408.8</v>
      </c>
      <c r="E58">
        <v>339.7</v>
      </c>
      <c r="F58">
        <v>344.7</v>
      </c>
      <c r="G58">
        <v>319.89999999999998</v>
      </c>
      <c r="H58">
        <v>352.5</v>
      </c>
      <c r="I58">
        <v>169</v>
      </c>
      <c r="J58">
        <v>105.625</v>
      </c>
      <c r="K58">
        <v>432.6</v>
      </c>
      <c r="Q58">
        <v>105.625</v>
      </c>
    </row>
    <row r="59" spans="2:17" x14ac:dyDescent="0.3">
      <c r="B59">
        <v>3240</v>
      </c>
      <c r="C59">
        <v>54</v>
      </c>
      <c r="D59">
        <v>408.4</v>
      </c>
      <c r="E59">
        <v>341</v>
      </c>
      <c r="F59">
        <v>346.2</v>
      </c>
      <c r="G59">
        <v>321.39999999999998</v>
      </c>
      <c r="H59">
        <v>358</v>
      </c>
      <c r="I59">
        <v>173.6</v>
      </c>
      <c r="J59">
        <v>102.11764705882352</v>
      </c>
      <c r="K59">
        <v>433.7</v>
      </c>
      <c r="Q59">
        <v>102.11764705882352</v>
      </c>
    </row>
    <row r="60" spans="2:17" x14ac:dyDescent="0.3">
      <c r="B60">
        <v>3300</v>
      </c>
      <c r="C60">
        <v>55</v>
      </c>
      <c r="D60">
        <v>409.3</v>
      </c>
      <c r="E60">
        <v>342.1</v>
      </c>
      <c r="F60">
        <v>346.7</v>
      </c>
      <c r="G60">
        <v>322.39999999999998</v>
      </c>
      <c r="H60">
        <v>360.5</v>
      </c>
      <c r="I60">
        <v>175.2</v>
      </c>
      <c r="J60">
        <v>103.05882352941175</v>
      </c>
      <c r="K60">
        <v>435.5</v>
      </c>
      <c r="Q60">
        <v>103.05882352941175</v>
      </c>
    </row>
    <row r="61" spans="2:17" x14ac:dyDescent="0.3">
      <c r="B61">
        <v>3360</v>
      </c>
      <c r="C61">
        <v>56</v>
      </c>
      <c r="D61">
        <v>410.4</v>
      </c>
      <c r="E61">
        <v>342.5</v>
      </c>
      <c r="F61">
        <v>347.9</v>
      </c>
      <c r="G61">
        <v>323.3</v>
      </c>
      <c r="H61">
        <v>362.5</v>
      </c>
      <c r="I61">
        <v>185.7</v>
      </c>
      <c r="J61">
        <v>103.16666666666666</v>
      </c>
      <c r="K61">
        <v>434.4</v>
      </c>
      <c r="Q61">
        <v>103.16666666666666</v>
      </c>
    </row>
    <row r="62" spans="2:17" x14ac:dyDescent="0.3">
      <c r="B62">
        <v>3420</v>
      </c>
      <c r="C62">
        <v>57</v>
      </c>
      <c r="D62">
        <v>409.8</v>
      </c>
      <c r="E62">
        <v>343.1</v>
      </c>
      <c r="F62">
        <v>349</v>
      </c>
      <c r="G62">
        <v>324.3</v>
      </c>
      <c r="H62">
        <v>364.3</v>
      </c>
      <c r="I62">
        <v>183</v>
      </c>
      <c r="J62">
        <v>101.66666666666666</v>
      </c>
      <c r="K62">
        <v>435.9</v>
      </c>
      <c r="Q62">
        <v>101.66666666666666</v>
      </c>
    </row>
    <row r="63" spans="2:17" x14ac:dyDescent="0.3">
      <c r="B63">
        <v>3480</v>
      </c>
      <c r="C63">
        <v>58</v>
      </c>
      <c r="D63">
        <v>410.4</v>
      </c>
      <c r="E63">
        <v>342.7</v>
      </c>
      <c r="F63">
        <v>349</v>
      </c>
      <c r="G63">
        <v>326.39999999999998</v>
      </c>
      <c r="H63">
        <v>366.4</v>
      </c>
      <c r="I63">
        <v>185.8</v>
      </c>
      <c r="J63">
        <v>103.22222222222223</v>
      </c>
      <c r="K63">
        <v>436.6</v>
      </c>
      <c r="Q63">
        <v>103.22222222222223</v>
      </c>
    </row>
    <row r="64" spans="2:17" x14ac:dyDescent="0.3">
      <c r="B64">
        <v>3540</v>
      </c>
      <c r="C64">
        <v>59</v>
      </c>
      <c r="D64">
        <v>411.7</v>
      </c>
      <c r="E64">
        <v>344.8</v>
      </c>
      <c r="F64">
        <v>350.4</v>
      </c>
      <c r="G64">
        <v>326.60000000000002</v>
      </c>
      <c r="H64">
        <v>367.9</v>
      </c>
      <c r="I64">
        <v>196</v>
      </c>
      <c r="J64">
        <v>103.15789473684211</v>
      </c>
      <c r="K64">
        <v>437.2</v>
      </c>
      <c r="Q64">
        <v>103.15789473684211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opLeftCell="N1" workbookViewId="0">
      <selection activeCell="A5" sqref="A5"/>
    </sheetView>
  </sheetViews>
  <sheetFormatPr defaultRowHeight="15.05" x14ac:dyDescent="0.3"/>
  <cols>
    <col min="1" max="1" width="24.44140625" bestFit="1" customWidth="1"/>
  </cols>
  <sheetData>
    <row r="1" spans="1:18" x14ac:dyDescent="0.3">
      <c r="A1" s="6" t="s">
        <v>16</v>
      </c>
    </row>
    <row r="2" spans="1:18" x14ac:dyDescent="0.3"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4</v>
      </c>
      <c r="K2" s="1" t="s">
        <v>24</v>
      </c>
      <c r="L2" s="1" t="s">
        <v>22</v>
      </c>
      <c r="M2" s="1" t="s">
        <v>22</v>
      </c>
      <c r="N2" s="1" t="s">
        <v>25</v>
      </c>
      <c r="O2" s="1"/>
      <c r="P2" s="1" t="s">
        <v>26</v>
      </c>
      <c r="Q2" s="1" t="s">
        <v>27</v>
      </c>
      <c r="R2" s="1" t="s">
        <v>28</v>
      </c>
    </row>
    <row r="3" spans="1:18" x14ac:dyDescent="0.3">
      <c r="I3" s="1" t="s">
        <v>24</v>
      </c>
      <c r="K3" s="1" t="s">
        <v>29</v>
      </c>
      <c r="L3" s="1" t="s">
        <v>30</v>
      </c>
      <c r="M3" s="1" t="s">
        <v>29</v>
      </c>
      <c r="N3" s="1" t="s">
        <v>30</v>
      </c>
      <c r="O3" s="1"/>
      <c r="P3" s="1" t="s">
        <v>31</v>
      </c>
      <c r="Q3" s="2">
        <f>AVERAGE(G4:G6)</f>
        <v>12.893333333333333</v>
      </c>
      <c r="R3" s="2">
        <f>LOG(Q3)</f>
        <v>1.1103652106913016</v>
      </c>
    </row>
    <row r="4" spans="1:18" x14ac:dyDescent="0.3">
      <c r="B4" s="1" t="s">
        <v>32</v>
      </c>
      <c r="C4" s="1" t="s">
        <v>33</v>
      </c>
      <c r="D4" s="1" t="s">
        <v>34</v>
      </c>
      <c r="E4" s="1" t="s">
        <v>35</v>
      </c>
      <c r="F4" s="1">
        <v>1</v>
      </c>
      <c r="G4" s="1">
        <v>13.05</v>
      </c>
      <c r="H4" s="1">
        <v>10.314</v>
      </c>
      <c r="I4" s="3">
        <v>20600000000</v>
      </c>
      <c r="J4" s="3">
        <v>20600000000</v>
      </c>
      <c r="K4" s="3">
        <v>0</v>
      </c>
      <c r="L4" s="1">
        <v>12.9</v>
      </c>
      <c r="M4" s="1">
        <v>0.17499999999999999</v>
      </c>
      <c r="N4" s="1" t="s">
        <v>36</v>
      </c>
      <c r="O4" s="1"/>
      <c r="P4" s="1" t="s">
        <v>37</v>
      </c>
      <c r="Q4" s="2">
        <f>AVERAGE(G7:G9)</f>
        <v>15.183333333333332</v>
      </c>
      <c r="R4" s="2">
        <f t="shared" ref="R4:R13" si="0">LOG(Q4)</f>
        <v>1.1813671265893546</v>
      </c>
    </row>
    <row r="5" spans="1:18" x14ac:dyDescent="0.3">
      <c r="B5" s="1" t="s">
        <v>32</v>
      </c>
      <c r="C5" s="1" t="s">
        <v>38</v>
      </c>
      <c r="D5" s="1" t="s">
        <v>34</v>
      </c>
      <c r="E5" s="1" t="s">
        <v>35</v>
      </c>
      <c r="F5" s="1">
        <v>1</v>
      </c>
      <c r="G5" s="1">
        <v>12.7</v>
      </c>
      <c r="H5" s="1">
        <v>10.314</v>
      </c>
      <c r="I5" s="3">
        <v>20600000000</v>
      </c>
      <c r="J5" s="3">
        <v>20600000000</v>
      </c>
      <c r="K5" s="3">
        <v>0</v>
      </c>
      <c r="L5" s="1">
        <v>12.9</v>
      </c>
      <c r="M5" s="1">
        <v>0.17499999999999999</v>
      </c>
      <c r="N5" s="1" t="s">
        <v>36</v>
      </c>
      <c r="O5" s="1"/>
      <c r="P5" s="1" t="s">
        <v>39</v>
      </c>
      <c r="Q5" s="2">
        <f>AVERAGE(G10:G12)</f>
        <v>18.036666666666665</v>
      </c>
      <c r="R5" s="2">
        <f t="shared" si="0"/>
        <v>1.2561562792129193</v>
      </c>
    </row>
    <row r="6" spans="1:18" x14ac:dyDescent="0.3">
      <c r="B6" s="1" t="s">
        <v>32</v>
      </c>
      <c r="C6" s="1" t="s">
        <v>40</v>
      </c>
      <c r="D6" s="1" t="s">
        <v>34</v>
      </c>
      <c r="E6" s="1" t="s">
        <v>35</v>
      </c>
      <c r="F6" s="1">
        <v>1</v>
      </c>
      <c r="G6" s="1">
        <v>12.93</v>
      </c>
      <c r="H6" s="1">
        <v>10.314</v>
      </c>
      <c r="I6" s="3">
        <v>20600000000</v>
      </c>
      <c r="J6" s="3">
        <v>20600000000</v>
      </c>
      <c r="K6" s="3">
        <v>0</v>
      </c>
      <c r="L6" s="1">
        <v>12.9</v>
      </c>
      <c r="M6" s="1">
        <v>0.17499999999999999</v>
      </c>
      <c r="N6" s="1" t="s">
        <v>36</v>
      </c>
      <c r="O6" s="1"/>
      <c r="P6" s="1" t="s">
        <v>41</v>
      </c>
      <c r="Q6" s="2">
        <f>AVERAGE(G13)</f>
        <v>20.83</v>
      </c>
      <c r="R6" s="2">
        <f t="shared" si="0"/>
        <v>1.3186892699477459</v>
      </c>
    </row>
    <row r="7" spans="1:18" x14ac:dyDescent="0.3">
      <c r="B7" s="1" t="s">
        <v>32</v>
      </c>
      <c r="C7" s="1" t="s">
        <v>42</v>
      </c>
      <c r="D7" s="1" t="s">
        <v>34</v>
      </c>
      <c r="E7" s="1" t="s">
        <v>35</v>
      </c>
      <c r="F7" s="1">
        <v>2</v>
      </c>
      <c r="G7" s="1">
        <v>15.61</v>
      </c>
      <c r="H7" s="1">
        <v>9.3140000000000001</v>
      </c>
      <c r="I7" s="3">
        <v>2060000000</v>
      </c>
      <c r="J7" s="3">
        <v>2060000000</v>
      </c>
      <c r="K7" s="3">
        <v>0</v>
      </c>
      <c r="L7" s="1">
        <v>15.18</v>
      </c>
      <c r="M7" s="1">
        <v>0.81200000000000006</v>
      </c>
      <c r="N7" s="1" t="s">
        <v>36</v>
      </c>
      <c r="O7" s="1"/>
      <c r="P7" s="1" t="s">
        <v>43</v>
      </c>
      <c r="Q7" s="2">
        <f>AVERAGE(G16)</f>
        <v>24.57</v>
      </c>
      <c r="R7" s="2">
        <f t="shared" si="0"/>
        <v>1.390405156480081</v>
      </c>
    </row>
    <row r="8" spans="1:18" x14ac:dyDescent="0.3">
      <c r="B8" s="1" t="s">
        <v>32</v>
      </c>
      <c r="C8" s="1" t="s">
        <v>44</v>
      </c>
      <c r="D8" s="1" t="s">
        <v>34</v>
      </c>
      <c r="E8" s="1" t="s">
        <v>35</v>
      </c>
      <c r="F8" s="1">
        <v>2</v>
      </c>
      <c r="G8" s="1">
        <v>15.69</v>
      </c>
      <c r="H8" s="1">
        <v>9.3140000000000001</v>
      </c>
      <c r="I8" s="3">
        <v>2060000000</v>
      </c>
      <c r="J8" s="3">
        <v>2060000000</v>
      </c>
      <c r="K8" s="3">
        <v>0</v>
      </c>
      <c r="L8" s="1">
        <v>15.18</v>
      </c>
      <c r="M8" s="1">
        <v>0.81200000000000006</v>
      </c>
      <c r="N8" s="1" t="s">
        <v>36</v>
      </c>
      <c r="O8" s="1"/>
      <c r="P8" s="1" t="s">
        <v>45</v>
      </c>
      <c r="Q8" s="2">
        <f>AVERAGE(G19:G21)</f>
        <v>27.313333333333333</v>
      </c>
      <c r="R8" s="2">
        <f t="shared" si="0"/>
        <v>1.4363747048974611</v>
      </c>
    </row>
    <row r="9" spans="1:18" x14ac:dyDescent="0.3">
      <c r="B9" s="1" t="s">
        <v>32</v>
      </c>
      <c r="C9" s="1" t="s">
        <v>46</v>
      </c>
      <c r="D9" s="1" t="s">
        <v>34</v>
      </c>
      <c r="E9" s="1" t="s">
        <v>35</v>
      </c>
      <c r="F9" s="1">
        <v>2</v>
      </c>
      <c r="G9" s="1">
        <v>14.25</v>
      </c>
      <c r="H9" s="1">
        <v>9.3140000000000001</v>
      </c>
      <c r="I9" s="3">
        <v>2060000000</v>
      </c>
      <c r="J9" s="3">
        <v>2060000000</v>
      </c>
      <c r="K9" s="3">
        <v>0</v>
      </c>
      <c r="L9" s="1">
        <v>15.18</v>
      </c>
      <c r="M9" s="1">
        <v>0.81200000000000006</v>
      </c>
      <c r="N9" s="1" t="s">
        <v>36</v>
      </c>
      <c r="O9" s="1"/>
      <c r="P9" s="1" t="s">
        <v>47</v>
      </c>
      <c r="Q9" s="2">
        <f>AVERAGE(G22:G24)</f>
        <v>30.983333333333334</v>
      </c>
      <c r="R9" s="2">
        <f t="shared" si="0"/>
        <v>1.4911281393882549</v>
      </c>
    </row>
    <row r="10" spans="1:18" x14ac:dyDescent="0.3">
      <c r="B10" s="1" t="s">
        <v>32</v>
      </c>
      <c r="C10" s="1" t="s">
        <v>48</v>
      </c>
      <c r="D10" s="1" t="s">
        <v>34</v>
      </c>
      <c r="E10" s="1" t="s">
        <v>35</v>
      </c>
      <c r="F10" s="1">
        <v>3</v>
      </c>
      <c r="G10" s="1">
        <v>17.809999999999999</v>
      </c>
      <c r="H10" s="1">
        <v>8.3140000000000001</v>
      </c>
      <c r="I10" s="3">
        <v>206000000</v>
      </c>
      <c r="J10" s="3">
        <v>206000000</v>
      </c>
      <c r="K10" s="3">
        <v>0</v>
      </c>
      <c r="L10" s="1">
        <v>18.04</v>
      </c>
      <c r="M10" s="1">
        <v>0.215</v>
      </c>
      <c r="N10" s="1" t="s">
        <v>36</v>
      </c>
      <c r="O10" s="1"/>
      <c r="P10" s="1" t="s">
        <v>49</v>
      </c>
      <c r="Q10" s="2">
        <f>AVERAGE(G25)</f>
        <v>34.799999999999997</v>
      </c>
      <c r="R10" s="2">
        <f t="shared" si="0"/>
        <v>1.541579243946581</v>
      </c>
    </row>
    <row r="11" spans="1:18" x14ac:dyDescent="0.3">
      <c r="B11" s="1" t="s">
        <v>32</v>
      </c>
      <c r="C11" s="1" t="s">
        <v>50</v>
      </c>
      <c r="D11" s="1" t="s">
        <v>34</v>
      </c>
      <c r="E11" s="1" t="s">
        <v>35</v>
      </c>
      <c r="F11" s="1">
        <v>3</v>
      </c>
      <c r="G11" s="1">
        <v>18.23</v>
      </c>
      <c r="H11" s="1">
        <v>8.3140000000000001</v>
      </c>
      <c r="I11" s="3">
        <v>206000000</v>
      </c>
      <c r="J11" s="3">
        <v>206000000</v>
      </c>
      <c r="K11" s="3">
        <v>0</v>
      </c>
      <c r="L11" s="1">
        <v>18.04</v>
      </c>
      <c r="M11" s="1">
        <v>0.215</v>
      </c>
      <c r="N11" s="1" t="s">
        <v>36</v>
      </c>
      <c r="O11" s="1"/>
      <c r="P11" s="1" t="s">
        <v>51</v>
      </c>
      <c r="Q11" s="2">
        <f>AVERAGE(G28:G30)</f>
        <v>37.296666666666667</v>
      </c>
      <c r="R11" s="2">
        <f t="shared" si="0"/>
        <v>1.5716700191287474</v>
      </c>
    </row>
    <row r="12" spans="1:18" x14ac:dyDescent="0.3">
      <c r="B12" s="1" t="s">
        <v>32</v>
      </c>
      <c r="C12" s="1" t="s">
        <v>52</v>
      </c>
      <c r="D12" s="1" t="s">
        <v>34</v>
      </c>
      <c r="E12" s="1" t="s">
        <v>35</v>
      </c>
      <c r="F12" s="1">
        <v>3</v>
      </c>
      <c r="G12" s="1">
        <v>18.07</v>
      </c>
      <c r="H12" s="1">
        <v>8.3140000000000001</v>
      </c>
      <c r="I12" s="3">
        <v>206000000</v>
      </c>
      <c r="J12" s="3">
        <v>206000000</v>
      </c>
      <c r="K12" s="3">
        <v>0</v>
      </c>
      <c r="L12" s="1">
        <v>18.04</v>
      </c>
      <c r="M12" s="1">
        <v>0.215</v>
      </c>
      <c r="N12" s="1" t="s">
        <v>36</v>
      </c>
      <c r="O12" s="1"/>
      <c r="P12" s="1" t="s">
        <v>53</v>
      </c>
      <c r="Q12" s="2">
        <f>AVERAGE(G31:G33)</f>
        <v>40.173333333333332</v>
      </c>
      <c r="R12" s="2">
        <f t="shared" si="0"/>
        <v>1.6039378682816572</v>
      </c>
    </row>
    <row r="13" spans="1:18" x14ac:dyDescent="0.3">
      <c r="B13" s="1" t="s">
        <v>32</v>
      </c>
      <c r="C13" s="1" t="s">
        <v>54</v>
      </c>
      <c r="D13" s="1" t="s">
        <v>34</v>
      </c>
      <c r="E13" s="1" t="s">
        <v>35</v>
      </c>
      <c r="F13" s="1">
        <v>4</v>
      </c>
      <c r="G13" s="1">
        <v>20.83</v>
      </c>
      <c r="H13" s="1">
        <v>7.3140000000000001</v>
      </c>
      <c r="I13" s="3">
        <v>20600000</v>
      </c>
      <c r="J13" s="3">
        <v>20600000</v>
      </c>
      <c r="K13" s="3">
        <v>0</v>
      </c>
      <c r="L13" s="1">
        <v>20.440000000000001</v>
      </c>
      <c r="M13" s="1">
        <v>0.46300000000000002</v>
      </c>
      <c r="N13" s="1" t="s">
        <v>36</v>
      </c>
      <c r="O13" s="1"/>
      <c r="P13" s="1" t="s">
        <v>55</v>
      </c>
      <c r="Q13" s="2">
        <f>AVERAGE(G35)</f>
        <v>40.659999999999997</v>
      </c>
      <c r="R13" s="2">
        <f t="shared" si="0"/>
        <v>1.6091673743020198</v>
      </c>
    </row>
    <row r="14" spans="1:18" x14ac:dyDescent="0.3">
      <c r="B14" s="1" t="s">
        <v>32</v>
      </c>
      <c r="C14" s="1" t="s">
        <v>56</v>
      </c>
      <c r="D14" s="1" t="s">
        <v>34</v>
      </c>
      <c r="E14" s="1" t="s">
        <v>35</v>
      </c>
      <c r="F14" s="1">
        <v>4</v>
      </c>
      <c r="G14" s="1">
        <v>20.57</v>
      </c>
      <c r="H14" s="1">
        <v>7.3140000000000001</v>
      </c>
      <c r="I14" s="3">
        <v>20600000</v>
      </c>
      <c r="J14" s="3">
        <v>20600000</v>
      </c>
      <c r="K14" s="3">
        <v>0</v>
      </c>
      <c r="L14" s="1">
        <v>20.440000000000001</v>
      </c>
      <c r="M14" s="1">
        <v>0.46300000000000002</v>
      </c>
      <c r="N14" s="1" t="s">
        <v>36</v>
      </c>
      <c r="O14" s="1"/>
    </row>
    <row r="15" spans="1:18" x14ac:dyDescent="0.3">
      <c r="B15" s="1" t="s">
        <v>32</v>
      </c>
      <c r="C15" s="1" t="s">
        <v>57</v>
      </c>
      <c r="D15" s="1" t="s">
        <v>34</v>
      </c>
      <c r="E15" s="1" t="s">
        <v>35</v>
      </c>
      <c r="F15" s="1">
        <v>4</v>
      </c>
      <c r="G15" s="1">
        <v>19.93</v>
      </c>
      <c r="H15" s="1">
        <v>7.3140000000000001</v>
      </c>
      <c r="I15" s="3">
        <v>20600000</v>
      </c>
      <c r="J15" s="3">
        <v>20600000</v>
      </c>
      <c r="K15" s="3">
        <v>0</v>
      </c>
      <c r="L15" s="1">
        <v>20.440000000000001</v>
      </c>
      <c r="M15" s="1">
        <v>0.46300000000000002</v>
      </c>
      <c r="N15" s="1" t="s">
        <v>36</v>
      </c>
      <c r="O15" s="1"/>
    </row>
    <row r="16" spans="1:18" x14ac:dyDescent="0.3">
      <c r="B16" s="1" t="s">
        <v>32</v>
      </c>
      <c r="C16" s="1" t="s">
        <v>58</v>
      </c>
      <c r="D16" s="1" t="s">
        <v>34</v>
      </c>
      <c r="E16" s="1" t="s">
        <v>35</v>
      </c>
      <c r="F16" s="1">
        <v>5</v>
      </c>
      <c r="G16" s="1">
        <v>24.57</v>
      </c>
      <c r="H16" s="1">
        <v>6.3140000000000001</v>
      </c>
      <c r="I16" s="3">
        <v>2060000</v>
      </c>
      <c r="J16" s="3">
        <v>2060000</v>
      </c>
      <c r="K16" s="3">
        <v>0</v>
      </c>
      <c r="L16" s="1">
        <v>23.85</v>
      </c>
      <c r="M16" s="1">
        <v>0.623</v>
      </c>
      <c r="N16" s="1" t="s">
        <v>36</v>
      </c>
      <c r="O16" s="1"/>
      <c r="Q16" t="s">
        <v>8</v>
      </c>
    </row>
    <row r="17" spans="2:15" x14ac:dyDescent="0.3">
      <c r="B17" s="1" t="s">
        <v>32</v>
      </c>
      <c r="C17" s="1" t="s">
        <v>59</v>
      </c>
      <c r="D17" s="1" t="s">
        <v>34</v>
      </c>
      <c r="E17" s="1" t="s">
        <v>35</v>
      </c>
      <c r="F17" s="1">
        <v>5</v>
      </c>
      <c r="G17" s="1">
        <v>23.5</v>
      </c>
      <c r="H17" s="1">
        <v>6.3140000000000001</v>
      </c>
      <c r="I17" s="3">
        <v>2060000</v>
      </c>
      <c r="J17" s="3">
        <v>2060000</v>
      </c>
      <c r="K17" s="3">
        <v>0</v>
      </c>
      <c r="L17" s="1">
        <v>23.85</v>
      </c>
      <c r="M17" s="1">
        <v>0.623</v>
      </c>
      <c r="N17" s="1" t="s">
        <v>36</v>
      </c>
      <c r="O17" s="1"/>
    </row>
    <row r="18" spans="2:15" x14ac:dyDescent="0.3">
      <c r="B18" s="1" t="s">
        <v>32</v>
      </c>
      <c r="C18" s="1" t="s">
        <v>60</v>
      </c>
      <c r="D18" s="1" t="s">
        <v>34</v>
      </c>
      <c r="E18" s="1" t="s">
        <v>35</v>
      </c>
      <c r="F18" s="1">
        <v>5</v>
      </c>
      <c r="G18" s="1">
        <v>23.48</v>
      </c>
      <c r="H18" s="1">
        <v>6.3140000000000001</v>
      </c>
      <c r="I18" s="3">
        <v>2060000</v>
      </c>
      <c r="J18" s="3">
        <v>2060000</v>
      </c>
      <c r="K18" s="3">
        <v>0</v>
      </c>
      <c r="L18" s="1">
        <v>23.85</v>
      </c>
      <c r="M18" s="1">
        <v>0.623</v>
      </c>
      <c r="N18" s="1" t="s">
        <v>36</v>
      </c>
      <c r="O18" s="1"/>
    </row>
    <row r="19" spans="2:15" x14ac:dyDescent="0.3">
      <c r="B19" s="1" t="s">
        <v>32</v>
      </c>
      <c r="C19" s="1" t="s">
        <v>61</v>
      </c>
      <c r="D19" s="1" t="s">
        <v>34</v>
      </c>
      <c r="E19" s="1" t="s">
        <v>35</v>
      </c>
      <c r="F19" s="1">
        <v>6</v>
      </c>
      <c r="G19" s="1">
        <v>27.42</v>
      </c>
      <c r="H19" s="1">
        <v>5.3140000000000001</v>
      </c>
      <c r="I19" s="3">
        <v>206000</v>
      </c>
      <c r="J19" s="3">
        <v>206000</v>
      </c>
      <c r="K19" s="3">
        <v>0</v>
      </c>
      <c r="L19" s="1">
        <v>27.32</v>
      </c>
      <c r="M19" s="1">
        <v>0.247</v>
      </c>
      <c r="N19" s="1" t="s">
        <v>36</v>
      </c>
      <c r="O19" s="1"/>
    </row>
    <row r="20" spans="2:15" x14ac:dyDescent="0.3">
      <c r="B20" s="1" t="s">
        <v>32</v>
      </c>
      <c r="C20" s="1" t="s">
        <v>62</v>
      </c>
      <c r="D20" s="1" t="s">
        <v>34</v>
      </c>
      <c r="E20" s="1" t="s">
        <v>35</v>
      </c>
      <c r="F20" s="1">
        <v>6</v>
      </c>
      <c r="G20" s="1">
        <v>27.49</v>
      </c>
      <c r="H20" s="1">
        <v>5.3140000000000001</v>
      </c>
      <c r="I20" s="3">
        <v>206000</v>
      </c>
      <c r="J20" s="3">
        <v>206000</v>
      </c>
      <c r="K20" s="3">
        <v>0</v>
      </c>
      <c r="L20" s="1">
        <v>27.32</v>
      </c>
      <c r="M20" s="1">
        <v>0.247</v>
      </c>
      <c r="N20" s="1" t="s">
        <v>36</v>
      </c>
      <c r="O20" s="1"/>
    </row>
    <row r="21" spans="2:15" x14ac:dyDescent="0.3">
      <c r="B21" s="1" t="s">
        <v>32</v>
      </c>
      <c r="C21" s="1" t="s">
        <v>63</v>
      </c>
      <c r="D21" s="1" t="s">
        <v>34</v>
      </c>
      <c r="E21" s="1" t="s">
        <v>35</v>
      </c>
      <c r="F21" s="1">
        <v>6</v>
      </c>
      <c r="G21" s="1">
        <v>27.03</v>
      </c>
      <c r="H21" s="1">
        <v>5.3140000000000001</v>
      </c>
      <c r="I21" s="3">
        <v>206000</v>
      </c>
      <c r="J21" s="3">
        <v>206000</v>
      </c>
      <c r="K21" s="3">
        <v>0</v>
      </c>
      <c r="L21" s="1">
        <v>27.32</v>
      </c>
      <c r="M21" s="1">
        <v>0.247</v>
      </c>
      <c r="N21" s="1" t="s">
        <v>36</v>
      </c>
      <c r="O21" s="1"/>
    </row>
    <row r="22" spans="2:15" x14ac:dyDescent="0.3">
      <c r="B22" s="1" t="s">
        <v>32</v>
      </c>
      <c r="C22" s="1" t="s">
        <v>64</v>
      </c>
      <c r="D22" s="1" t="s">
        <v>34</v>
      </c>
      <c r="E22" s="1" t="s">
        <v>35</v>
      </c>
      <c r="F22" s="1">
        <v>7</v>
      </c>
      <c r="G22" s="1">
        <v>31.07</v>
      </c>
      <c r="H22" s="1">
        <v>4.3140000000000001</v>
      </c>
      <c r="I22" s="3">
        <v>20600</v>
      </c>
      <c r="J22" s="3">
        <v>20600</v>
      </c>
      <c r="K22" s="3">
        <v>0</v>
      </c>
      <c r="L22" s="1">
        <v>30.98</v>
      </c>
      <c r="M22" s="1">
        <v>9.1999999999999998E-2</v>
      </c>
      <c r="N22" s="1" t="s">
        <v>36</v>
      </c>
      <c r="O22" s="1"/>
    </row>
    <row r="23" spans="2:15" x14ac:dyDescent="0.3">
      <c r="B23" s="1" t="s">
        <v>32</v>
      </c>
      <c r="C23" s="1" t="s">
        <v>65</v>
      </c>
      <c r="D23" s="1" t="s">
        <v>34</v>
      </c>
      <c r="E23" s="1" t="s">
        <v>35</v>
      </c>
      <c r="F23" s="1">
        <v>7</v>
      </c>
      <c r="G23" s="1">
        <v>31</v>
      </c>
      <c r="H23" s="1">
        <v>4.3140000000000001</v>
      </c>
      <c r="I23" s="3">
        <v>20600</v>
      </c>
      <c r="J23" s="3">
        <v>20600</v>
      </c>
      <c r="K23" s="3">
        <v>0</v>
      </c>
      <c r="L23" s="1">
        <v>30.98</v>
      </c>
      <c r="M23" s="1">
        <v>9.1999999999999998E-2</v>
      </c>
      <c r="N23" s="1" t="s">
        <v>36</v>
      </c>
      <c r="O23" s="1"/>
    </row>
    <row r="24" spans="2:15" x14ac:dyDescent="0.3">
      <c r="B24" s="1" t="s">
        <v>32</v>
      </c>
      <c r="C24" s="1" t="s">
        <v>66</v>
      </c>
      <c r="D24" s="1" t="s">
        <v>34</v>
      </c>
      <c r="E24" s="1" t="s">
        <v>35</v>
      </c>
      <c r="F24" s="1">
        <v>7</v>
      </c>
      <c r="G24" s="1">
        <v>30.88</v>
      </c>
      <c r="H24" s="1">
        <v>4.3140000000000001</v>
      </c>
      <c r="I24" s="3">
        <v>20600</v>
      </c>
      <c r="J24" s="3">
        <v>20600</v>
      </c>
      <c r="K24" s="3">
        <v>0</v>
      </c>
      <c r="L24" s="1">
        <v>30.98</v>
      </c>
      <c r="M24" s="1">
        <v>9.1999999999999998E-2</v>
      </c>
      <c r="N24" s="1" t="s">
        <v>36</v>
      </c>
      <c r="O24" s="1"/>
    </row>
    <row r="25" spans="2:15" x14ac:dyDescent="0.3">
      <c r="B25" s="1" t="s">
        <v>32</v>
      </c>
      <c r="C25" s="1" t="s">
        <v>67</v>
      </c>
      <c r="D25" s="1" t="s">
        <v>34</v>
      </c>
      <c r="E25" s="1" t="s">
        <v>35</v>
      </c>
      <c r="F25" s="1">
        <v>8</v>
      </c>
      <c r="G25" s="1">
        <v>34.799999999999997</v>
      </c>
      <c r="H25" s="1">
        <v>3.3140000000000001</v>
      </c>
      <c r="I25" s="3">
        <v>2060</v>
      </c>
      <c r="J25" s="3">
        <v>2060</v>
      </c>
      <c r="K25" s="3">
        <v>0</v>
      </c>
      <c r="L25" s="1">
        <v>34.909999999999997</v>
      </c>
      <c r="M25" s="1">
        <v>0.20399999999999999</v>
      </c>
      <c r="N25" s="1" t="s">
        <v>36</v>
      </c>
      <c r="O25" s="1"/>
    </row>
    <row r="26" spans="2:15" x14ac:dyDescent="0.3">
      <c r="B26" s="1" t="s">
        <v>32</v>
      </c>
      <c r="C26" s="1" t="s">
        <v>68</v>
      </c>
      <c r="D26" s="1" t="s">
        <v>34</v>
      </c>
      <c r="E26" s="1" t="s">
        <v>35</v>
      </c>
      <c r="F26" s="1">
        <v>8</v>
      </c>
      <c r="G26" s="1">
        <v>35.15</v>
      </c>
      <c r="H26" s="1">
        <v>3.3140000000000001</v>
      </c>
      <c r="I26" s="3">
        <v>2060</v>
      </c>
      <c r="J26" s="3">
        <v>2060</v>
      </c>
      <c r="K26" s="3">
        <v>0</v>
      </c>
      <c r="L26" s="1">
        <v>34.909999999999997</v>
      </c>
      <c r="M26" s="1">
        <v>0.20399999999999999</v>
      </c>
      <c r="N26" s="1" t="s">
        <v>36</v>
      </c>
      <c r="O26" s="1"/>
    </row>
    <row r="27" spans="2:15" x14ac:dyDescent="0.3">
      <c r="B27" s="1" t="s">
        <v>32</v>
      </c>
      <c r="C27" s="1" t="s">
        <v>69</v>
      </c>
      <c r="D27" s="1" t="s">
        <v>34</v>
      </c>
      <c r="E27" s="1" t="s">
        <v>35</v>
      </c>
      <c r="F27" s="1">
        <v>8</v>
      </c>
      <c r="G27" s="1">
        <v>34.79</v>
      </c>
      <c r="H27" s="1">
        <v>3.3140000000000001</v>
      </c>
      <c r="I27" s="3">
        <v>2060</v>
      </c>
      <c r="J27" s="3">
        <v>2060</v>
      </c>
      <c r="K27" s="3">
        <v>0</v>
      </c>
      <c r="L27" s="1">
        <v>34.909999999999997</v>
      </c>
      <c r="M27" s="1">
        <v>0.20399999999999999</v>
      </c>
      <c r="N27" s="1" t="s">
        <v>36</v>
      </c>
      <c r="O27" s="1"/>
    </row>
    <row r="28" spans="2:15" x14ac:dyDescent="0.3">
      <c r="B28" s="1" t="s">
        <v>32</v>
      </c>
      <c r="C28" s="1" t="s">
        <v>70</v>
      </c>
      <c r="D28" s="1" t="s">
        <v>34</v>
      </c>
      <c r="E28" s="1" t="s">
        <v>35</v>
      </c>
      <c r="F28" s="1">
        <v>9</v>
      </c>
      <c r="G28" s="1">
        <v>37.53</v>
      </c>
      <c r="H28" s="1">
        <v>2.3140000000000001</v>
      </c>
      <c r="I28" s="3">
        <v>206</v>
      </c>
      <c r="J28" s="3">
        <v>206</v>
      </c>
      <c r="K28" s="3">
        <v>0</v>
      </c>
      <c r="L28" s="1">
        <v>37.299999999999997</v>
      </c>
      <c r="M28" s="1">
        <v>0.33500000000000002</v>
      </c>
      <c r="N28" s="1" t="s">
        <v>36</v>
      </c>
      <c r="O28" s="1"/>
    </row>
    <row r="29" spans="2:15" x14ac:dyDescent="0.3">
      <c r="B29" s="1" t="s">
        <v>32</v>
      </c>
      <c r="C29" s="1" t="s">
        <v>71</v>
      </c>
      <c r="D29" s="1" t="s">
        <v>34</v>
      </c>
      <c r="E29" s="1" t="s">
        <v>35</v>
      </c>
      <c r="F29" s="1">
        <v>9</v>
      </c>
      <c r="G29" s="1">
        <v>37.450000000000003</v>
      </c>
      <c r="H29" s="1">
        <v>2.3140000000000001</v>
      </c>
      <c r="I29" s="3">
        <v>206</v>
      </c>
      <c r="J29" s="3">
        <v>206</v>
      </c>
      <c r="K29" s="3">
        <v>0</v>
      </c>
      <c r="L29" s="1">
        <v>37.299999999999997</v>
      </c>
      <c r="M29" s="1">
        <v>0.33500000000000002</v>
      </c>
      <c r="N29" s="1" t="s">
        <v>36</v>
      </c>
      <c r="O29" s="1"/>
    </row>
    <row r="30" spans="2:15" x14ac:dyDescent="0.3">
      <c r="B30" s="1" t="s">
        <v>32</v>
      </c>
      <c r="C30" s="1" t="s">
        <v>72</v>
      </c>
      <c r="D30" s="1" t="s">
        <v>34</v>
      </c>
      <c r="E30" s="1" t="s">
        <v>35</v>
      </c>
      <c r="F30" s="1">
        <v>9</v>
      </c>
      <c r="G30" s="1">
        <v>36.909999999999997</v>
      </c>
      <c r="H30" s="1">
        <v>2.3140000000000001</v>
      </c>
      <c r="I30" s="3">
        <v>206</v>
      </c>
      <c r="J30" s="3">
        <v>206</v>
      </c>
      <c r="K30" s="3">
        <v>0</v>
      </c>
      <c r="L30" s="1">
        <v>37.299999999999997</v>
      </c>
      <c r="M30" s="1">
        <v>0.33500000000000002</v>
      </c>
      <c r="N30" s="1" t="s">
        <v>36</v>
      </c>
      <c r="O30" s="1"/>
    </row>
    <row r="31" spans="2:15" x14ac:dyDescent="0.3">
      <c r="B31" s="1" t="s">
        <v>32</v>
      </c>
      <c r="C31" s="1" t="s">
        <v>73</v>
      </c>
      <c r="D31" s="1" t="s">
        <v>34</v>
      </c>
      <c r="E31" s="1" t="s">
        <v>35</v>
      </c>
      <c r="F31" s="1">
        <v>10</v>
      </c>
      <c r="G31" s="1">
        <v>40.770000000000003</v>
      </c>
      <c r="H31" s="1">
        <v>1.3140000000000001</v>
      </c>
      <c r="I31" s="3">
        <v>20.6</v>
      </c>
      <c r="J31" s="3">
        <v>20.6</v>
      </c>
      <c r="K31" s="3">
        <v>0</v>
      </c>
      <c r="L31" s="1">
        <v>40.17</v>
      </c>
      <c r="M31" s="1">
        <v>0.70599999999999996</v>
      </c>
      <c r="N31" s="1" t="s">
        <v>36</v>
      </c>
      <c r="O31" s="1"/>
    </row>
    <row r="32" spans="2:15" x14ac:dyDescent="0.3">
      <c r="B32" s="1" t="s">
        <v>32</v>
      </c>
      <c r="C32" s="1" t="s">
        <v>74</v>
      </c>
      <c r="D32" s="1" t="s">
        <v>34</v>
      </c>
      <c r="E32" s="1" t="s">
        <v>35</v>
      </c>
      <c r="F32" s="1">
        <v>10</v>
      </c>
      <c r="G32" s="1">
        <v>40.36</v>
      </c>
      <c r="H32" s="1">
        <v>1.3140000000000001</v>
      </c>
      <c r="I32" s="3">
        <v>20.6</v>
      </c>
      <c r="J32" s="3">
        <v>20.6</v>
      </c>
      <c r="K32" s="3">
        <v>0</v>
      </c>
      <c r="L32" s="1">
        <v>40.17</v>
      </c>
      <c r="M32" s="1">
        <v>0.70599999999999996</v>
      </c>
      <c r="N32" s="1" t="s">
        <v>36</v>
      </c>
      <c r="O32" s="1"/>
    </row>
    <row r="33" spans="1:15" x14ac:dyDescent="0.3">
      <c r="B33" s="1" t="s">
        <v>32</v>
      </c>
      <c r="C33" s="1" t="s">
        <v>75</v>
      </c>
      <c r="D33" s="1" t="s">
        <v>34</v>
      </c>
      <c r="E33" s="1" t="s">
        <v>35</v>
      </c>
      <c r="F33" s="1">
        <v>10</v>
      </c>
      <c r="G33" s="1">
        <v>39.39</v>
      </c>
      <c r="H33" s="1">
        <v>1.3140000000000001</v>
      </c>
      <c r="I33" s="3">
        <v>20.6</v>
      </c>
      <c r="J33" s="3">
        <v>20.6</v>
      </c>
      <c r="K33" s="3">
        <v>0</v>
      </c>
      <c r="L33" s="1">
        <v>40.17</v>
      </c>
      <c r="M33" s="1">
        <v>0.70599999999999996</v>
      </c>
      <c r="N33" s="1" t="s">
        <v>36</v>
      </c>
      <c r="O33" s="1"/>
    </row>
    <row r="34" spans="1:15" x14ac:dyDescent="0.3">
      <c r="B34" s="1" t="s">
        <v>32</v>
      </c>
      <c r="C34" s="1" t="s">
        <v>76</v>
      </c>
      <c r="D34" s="1" t="s">
        <v>34</v>
      </c>
      <c r="E34" s="1" t="s">
        <v>35</v>
      </c>
      <c r="F34" s="1">
        <v>11</v>
      </c>
      <c r="G34" s="1">
        <v>39.07</v>
      </c>
      <c r="H34" s="1">
        <v>0.314</v>
      </c>
      <c r="I34" s="3">
        <v>2.06</v>
      </c>
      <c r="J34" s="3">
        <v>2.06</v>
      </c>
      <c r="K34" s="3">
        <v>0</v>
      </c>
      <c r="L34" s="1">
        <v>39.68</v>
      </c>
      <c r="M34" s="1">
        <v>0.85499999999999998</v>
      </c>
      <c r="N34" s="1" t="s">
        <v>36</v>
      </c>
      <c r="O34" s="1"/>
    </row>
    <row r="35" spans="1:15" x14ac:dyDescent="0.3">
      <c r="B35" s="1" t="s">
        <v>32</v>
      </c>
      <c r="C35" s="1" t="s">
        <v>77</v>
      </c>
      <c r="D35" s="1" t="s">
        <v>34</v>
      </c>
      <c r="E35" s="1" t="s">
        <v>35</v>
      </c>
      <c r="F35" s="1">
        <v>11</v>
      </c>
      <c r="G35" s="1">
        <v>40.659999999999997</v>
      </c>
      <c r="H35" s="1">
        <v>0.314</v>
      </c>
      <c r="I35" s="3">
        <v>2.06</v>
      </c>
      <c r="J35" s="3">
        <v>2.06</v>
      </c>
      <c r="K35" s="3">
        <v>0</v>
      </c>
      <c r="L35" s="1">
        <v>39.68</v>
      </c>
      <c r="M35" s="1">
        <v>0.85499999999999998</v>
      </c>
      <c r="N35" s="1" t="s">
        <v>36</v>
      </c>
      <c r="O35" s="1"/>
    </row>
    <row r="36" spans="1:15" x14ac:dyDescent="0.3">
      <c r="B36" s="1" t="s">
        <v>32</v>
      </c>
      <c r="C36" s="1" t="s">
        <v>78</v>
      </c>
      <c r="D36" s="1" t="s">
        <v>34</v>
      </c>
      <c r="E36" s="1" t="s">
        <v>35</v>
      </c>
      <c r="F36" s="1">
        <v>11</v>
      </c>
      <c r="G36" s="1">
        <v>39.32</v>
      </c>
      <c r="H36" s="1">
        <v>0.314</v>
      </c>
      <c r="I36" s="3">
        <v>2.06</v>
      </c>
      <c r="J36" s="3">
        <v>2.06</v>
      </c>
      <c r="K36" s="3">
        <v>0</v>
      </c>
      <c r="L36" s="1">
        <v>39.68</v>
      </c>
      <c r="M36" s="1">
        <v>0.85499999999999998</v>
      </c>
      <c r="N36" s="1" t="s">
        <v>36</v>
      </c>
      <c r="O36" s="1"/>
    </row>
    <row r="37" spans="1:15" x14ac:dyDescent="0.3">
      <c r="A37" s="4"/>
      <c r="B37" s="1" t="s">
        <v>32</v>
      </c>
      <c r="C37" s="1" t="s">
        <v>79</v>
      </c>
      <c r="D37" s="1" t="s">
        <v>80</v>
      </c>
      <c r="E37" s="1" t="s">
        <v>35</v>
      </c>
      <c r="F37" s="1">
        <v>2</v>
      </c>
      <c r="G37" s="1" t="s">
        <v>36</v>
      </c>
      <c r="H37" s="1" t="s">
        <v>36</v>
      </c>
      <c r="I37" s="3">
        <v>0</v>
      </c>
      <c r="J37" s="3">
        <v>0</v>
      </c>
      <c r="K37" s="3">
        <v>0</v>
      </c>
      <c r="L37" s="1">
        <v>0</v>
      </c>
      <c r="M37" s="1" t="s">
        <v>36</v>
      </c>
      <c r="N37" s="1" t="s">
        <v>36</v>
      </c>
      <c r="O37" s="1"/>
    </row>
    <row r="38" spans="1:15" x14ac:dyDescent="0.3">
      <c r="B38" s="1" t="s">
        <v>32</v>
      </c>
      <c r="C38" s="1" t="s">
        <v>81</v>
      </c>
      <c r="D38" s="1" t="s">
        <v>80</v>
      </c>
      <c r="E38" s="1" t="s">
        <v>35</v>
      </c>
      <c r="F38" s="1">
        <v>2</v>
      </c>
      <c r="G38" s="1" t="s">
        <v>36</v>
      </c>
      <c r="H38" s="1" t="s">
        <v>36</v>
      </c>
      <c r="I38" s="3">
        <v>0</v>
      </c>
      <c r="J38" s="3">
        <v>0</v>
      </c>
      <c r="K38" s="3">
        <v>0</v>
      </c>
      <c r="L38" s="1">
        <v>0</v>
      </c>
      <c r="M38" s="1" t="s">
        <v>36</v>
      </c>
      <c r="N38" s="1" t="s">
        <v>36</v>
      </c>
      <c r="O38" s="1"/>
    </row>
    <row r="39" spans="1:15" x14ac:dyDescent="0.3">
      <c r="B39" s="1" t="s">
        <v>32</v>
      </c>
      <c r="C39" s="1" t="s">
        <v>82</v>
      </c>
      <c r="D39" s="1" t="s">
        <v>80</v>
      </c>
      <c r="E39" s="1" t="s">
        <v>35</v>
      </c>
      <c r="F39" s="1">
        <v>2</v>
      </c>
      <c r="G39" s="1" t="s">
        <v>36</v>
      </c>
      <c r="H39" s="1" t="s">
        <v>36</v>
      </c>
      <c r="I39" s="3">
        <v>0</v>
      </c>
      <c r="J39" s="3">
        <v>0</v>
      </c>
      <c r="K39" s="3">
        <v>0</v>
      </c>
      <c r="L39" s="1">
        <v>0</v>
      </c>
      <c r="M39" s="1" t="s">
        <v>36</v>
      </c>
      <c r="N39" s="1" t="s">
        <v>36</v>
      </c>
      <c r="O39" s="1"/>
    </row>
    <row r="40" spans="1:15" x14ac:dyDescent="0.3">
      <c r="B40" s="1" t="s">
        <v>32</v>
      </c>
      <c r="C40" s="1" t="s">
        <v>83</v>
      </c>
      <c r="D40" s="1" t="s">
        <v>80</v>
      </c>
      <c r="E40" s="1" t="s">
        <v>35</v>
      </c>
      <c r="F40" s="1">
        <v>3</v>
      </c>
      <c r="G40" s="1" t="s">
        <v>36</v>
      </c>
      <c r="H40" s="1" t="s">
        <v>36</v>
      </c>
      <c r="I40" s="3">
        <v>0</v>
      </c>
      <c r="J40" s="3">
        <v>0</v>
      </c>
      <c r="K40" s="3">
        <v>0</v>
      </c>
      <c r="L40" s="1">
        <v>0</v>
      </c>
      <c r="M40" s="1" t="s">
        <v>36</v>
      </c>
      <c r="N40" s="1" t="s">
        <v>36</v>
      </c>
      <c r="O40" s="1"/>
    </row>
    <row r="41" spans="1:15" x14ac:dyDescent="0.3">
      <c r="B41" s="1" t="s">
        <v>32</v>
      </c>
      <c r="C41" s="1" t="s">
        <v>84</v>
      </c>
      <c r="D41" s="1" t="s">
        <v>80</v>
      </c>
      <c r="E41" s="1" t="s">
        <v>35</v>
      </c>
      <c r="F41" s="1">
        <v>3</v>
      </c>
      <c r="G41" s="1" t="s">
        <v>36</v>
      </c>
      <c r="H41" s="1" t="s">
        <v>36</v>
      </c>
      <c r="I41" s="3">
        <v>0</v>
      </c>
      <c r="J41" s="3">
        <v>0</v>
      </c>
      <c r="K41" s="3">
        <v>0</v>
      </c>
      <c r="L41" s="1">
        <v>0</v>
      </c>
      <c r="M41" s="1" t="s">
        <v>36</v>
      </c>
      <c r="N41" s="1" t="s">
        <v>36</v>
      </c>
      <c r="O41" s="1"/>
    </row>
    <row r="42" spans="1:15" x14ac:dyDescent="0.3">
      <c r="B42" s="1" t="s">
        <v>32</v>
      </c>
      <c r="C42" s="1" t="s">
        <v>85</v>
      </c>
      <c r="D42" s="1" t="s">
        <v>80</v>
      </c>
      <c r="E42" s="1" t="s">
        <v>35</v>
      </c>
      <c r="F42" s="1">
        <v>3</v>
      </c>
      <c r="G42" s="1" t="s">
        <v>36</v>
      </c>
      <c r="H42" s="1" t="s">
        <v>36</v>
      </c>
      <c r="I42" s="3">
        <v>0</v>
      </c>
      <c r="J42" s="3">
        <v>0</v>
      </c>
      <c r="K42" s="3">
        <v>0</v>
      </c>
      <c r="L42" s="1">
        <v>0</v>
      </c>
      <c r="M42" s="1" t="s">
        <v>36</v>
      </c>
      <c r="N42" s="1" t="s">
        <v>36</v>
      </c>
      <c r="O42" s="1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workbookViewId="0">
      <selection activeCell="O6" sqref="O6"/>
    </sheetView>
  </sheetViews>
  <sheetFormatPr defaultRowHeight="15.05" x14ac:dyDescent="0.3"/>
  <sheetData>
    <row r="1" spans="1:14" ht="23.8" x14ac:dyDescent="0.45">
      <c r="A1" s="7" t="s">
        <v>86</v>
      </c>
    </row>
    <row r="2" spans="1:14" x14ac:dyDescent="0.3">
      <c r="A2" s="8" t="s">
        <v>8</v>
      </c>
      <c r="B2" s="9">
        <v>1</v>
      </c>
      <c r="C2" s="10">
        <v>2</v>
      </c>
      <c r="D2" s="11">
        <v>3</v>
      </c>
      <c r="E2" s="11">
        <v>4</v>
      </c>
      <c r="F2" s="11">
        <v>5</v>
      </c>
      <c r="G2" s="11">
        <v>6</v>
      </c>
      <c r="H2" s="11">
        <v>7</v>
      </c>
      <c r="I2" s="11">
        <v>8</v>
      </c>
      <c r="J2" s="11">
        <v>9</v>
      </c>
      <c r="K2" s="11">
        <v>10</v>
      </c>
      <c r="L2" s="11">
        <v>11</v>
      </c>
      <c r="M2" s="11">
        <v>12</v>
      </c>
    </row>
    <row r="3" spans="1:14" ht="60.1" x14ac:dyDescent="0.3">
      <c r="A3" s="12" t="s">
        <v>87</v>
      </c>
      <c r="B3" s="13" t="s">
        <v>88</v>
      </c>
      <c r="C3" s="14" t="s">
        <v>89</v>
      </c>
      <c r="D3" s="15" t="s">
        <v>90</v>
      </c>
      <c r="E3" s="15" t="s">
        <v>90</v>
      </c>
      <c r="F3" s="15" t="s">
        <v>91</v>
      </c>
      <c r="G3" s="15" t="s">
        <v>91</v>
      </c>
      <c r="H3" s="16"/>
      <c r="I3" s="16"/>
      <c r="J3" s="17" t="s">
        <v>92</v>
      </c>
      <c r="K3" s="17" t="s">
        <v>92</v>
      </c>
      <c r="L3" s="18" t="s">
        <v>93</v>
      </c>
      <c r="M3" s="17" t="s">
        <v>94</v>
      </c>
    </row>
    <row r="4" spans="1:14" x14ac:dyDescent="0.3">
      <c r="A4" s="19" t="s">
        <v>95</v>
      </c>
      <c r="B4" s="14" t="s">
        <v>96</v>
      </c>
      <c r="C4" s="14">
        <v>1</v>
      </c>
      <c r="D4" s="20">
        <v>2</v>
      </c>
      <c r="E4" s="20">
        <v>2</v>
      </c>
      <c r="F4" s="20">
        <v>6</v>
      </c>
      <c r="G4" s="20">
        <v>6</v>
      </c>
      <c r="H4" s="20">
        <v>13</v>
      </c>
      <c r="I4" s="14">
        <v>13</v>
      </c>
      <c r="J4" s="14">
        <v>15</v>
      </c>
      <c r="K4" s="20">
        <v>15</v>
      </c>
      <c r="L4" s="21">
        <v>17</v>
      </c>
      <c r="M4" s="20">
        <v>17</v>
      </c>
    </row>
    <row r="5" spans="1:14" x14ac:dyDescent="0.3">
      <c r="A5" s="22" t="s">
        <v>97</v>
      </c>
      <c r="B5" s="23">
        <v>22</v>
      </c>
      <c r="C5" s="23">
        <v>22</v>
      </c>
      <c r="D5" s="14">
        <v>24</v>
      </c>
      <c r="E5" s="23">
        <v>24</v>
      </c>
      <c r="F5" s="14">
        <v>27</v>
      </c>
      <c r="G5" s="20">
        <v>27</v>
      </c>
      <c r="H5" s="14" t="s">
        <v>98</v>
      </c>
      <c r="I5" s="14" t="s">
        <v>98</v>
      </c>
      <c r="J5" s="20" t="s">
        <v>99</v>
      </c>
      <c r="K5" s="20" t="s">
        <v>99</v>
      </c>
      <c r="L5" s="20" t="s">
        <v>100</v>
      </c>
      <c r="M5" s="20" t="s">
        <v>100</v>
      </c>
    </row>
    <row r="6" spans="1:14" x14ac:dyDescent="0.3">
      <c r="A6" s="24" t="s">
        <v>101</v>
      </c>
      <c r="B6" s="14" t="s">
        <v>102</v>
      </c>
      <c r="C6" s="14" t="s">
        <v>102</v>
      </c>
      <c r="D6" s="20" t="s">
        <v>103</v>
      </c>
      <c r="E6" s="20" t="s">
        <v>103</v>
      </c>
      <c r="F6" s="20" t="s">
        <v>104</v>
      </c>
      <c r="G6" s="20" t="s">
        <v>104</v>
      </c>
      <c r="H6" s="14" t="s">
        <v>105</v>
      </c>
      <c r="I6" s="14" t="s">
        <v>105</v>
      </c>
      <c r="J6" s="20" t="s">
        <v>106</v>
      </c>
      <c r="K6" s="20" t="s">
        <v>106</v>
      </c>
      <c r="L6" s="21" t="s">
        <v>107</v>
      </c>
      <c r="M6" s="20" t="s">
        <v>107</v>
      </c>
    </row>
    <row r="7" spans="1:14" x14ac:dyDescent="0.3">
      <c r="A7" s="22" t="s">
        <v>108</v>
      </c>
      <c r="B7" s="25"/>
      <c r="C7" s="25"/>
      <c r="D7" s="26"/>
      <c r="E7" s="26"/>
      <c r="F7" s="20" t="s">
        <v>109</v>
      </c>
      <c r="G7" s="20" t="s">
        <v>109</v>
      </c>
      <c r="H7" s="20" t="s">
        <v>110</v>
      </c>
      <c r="I7" s="20" t="s">
        <v>110</v>
      </c>
      <c r="J7" s="20" t="s">
        <v>111</v>
      </c>
      <c r="K7" s="20" t="s">
        <v>111</v>
      </c>
      <c r="L7" s="20" t="s">
        <v>112</v>
      </c>
      <c r="M7" s="20" t="s">
        <v>112</v>
      </c>
    </row>
    <row r="8" spans="1:14" x14ac:dyDescent="0.3">
      <c r="A8" s="24" t="s">
        <v>113</v>
      </c>
      <c r="B8" s="27" t="s">
        <v>114</v>
      </c>
      <c r="C8" s="27" t="s">
        <v>114</v>
      </c>
      <c r="D8" s="27" t="s">
        <v>115</v>
      </c>
      <c r="E8" s="27" t="s">
        <v>115</v>
      </c>
      <c r="F8" s="27" t="s">
        <v>116</v>
      </c>
      <c r="G8" s="27" t="s">
        <v>116</v>
      </c>
      <c r="H8" s="27" t="s">
        <v>117</v>
      </c>
      <c r="I8" s="27" t="s">
        <v>117</v>
      </c>
      <c r="J8" s="27" t="s">
        <v>118</v>
      </c>
      <c r="K8" s="27" t="s">
        <v>118</v>
      </c>
      <c r="L8" s="28" t="s">
        <v>119</v>
      </c>
      <c r="M8" s="27" t="s">
        <v>120</v>
      </c>
    </row>
    <row r="9" spans="1:14" ht="30.05" x14ac:dyDescent="0.3">
      <c r="A9" s="29" t="s">
        <v>121</v>
      </c>
      <c r="B9" s="30" t="s">
        <v>122</v>
      </c>
      <c r="C9" s="30" t="s">
        <v>122</v>
      </c>
      <c r="D9" s="31" t="s">
        <v>123</v>
      </c>
      <c r="E9" s="31" t="s">
        <v>123</v>
      </c>
      <c r="F9" s="31" t="s">
        <v>124</v>
      </c>
      <c r="G9" s="31" t="s">
        <v>124</v>
      </c>
      <c r="H9" s="32" t="s">
        <v>125</v>
      </c>
      <c r="I9" s="32" t="s">
        <v>125</v>
      </c>
      <c r="J9" s="31" t="s">
        <v>126</v>
      </c>
      <c r="K9" s="31" t="s">
        <v>126</v>
      </c>
      <c r="L9" s="31" t="s">
        <v>127</v>
      </c>
      <c r="M9" s="31" t="s">
        <v>127</v>
      </c>
    </row>
    <row r="10" spans="1:14" x14ac:dyDescent="0.3">
      <c r="A10" s="33" t="s">
        <v>128</v>
      </c>
      <c r="B10" s="20" t="s">
        <v>129</v>
      </c>
      <c r="C10" s="20" t="s">
        <v>129</v>
      </c>
      <c r="D10" s="20" t="s">
        <v>130</v>
      </c>
      <c r="E10" s="20" t="s">
        <v>130</v>
      </c>
      <c r="F10" s="14" t="s">
        <v>131</v>
      </c>
      <c r="G10" s="14" t="s">
        <v>131</v>
      </c>
      <c r="H10" s="20" t="s">
        <v>132</v>
      </c>
      <c r="I10" s="20" t="s">
        <v>132</v>
      </c>
      <c r="J10" s="20" t="s">
        <v>133</v>
      </c>
      <c r="K10" s="20" t="s">
        <v>133</v>
      </c>
      <c r="L10" s="34" t="s">
        <v>134</v>
      </c>
      <c r="M10" s="14" t="s">
        <v>134</v>
      </c>
    </row>
    <row r="12" spans="1:14" x14ac:dyDescent="0.3">
      <c r="A12" s="1" t="s">
        <v>17</v>
      </c>
      <c r="B12" s="1" t="s">
        <v>18</v>
      </c>
      <c r="C12" s="1" t="s">
        <v>19</v>
      </c>
      <c r="D12" s="1" t="s">
        <v>20</v>
      </c>
      <c r="E12" s="1" t="s">
        <v>21</v>
      </c>
      <c r="F12" s="1" t="s">
        <v>22</v>
      </c>
      <c r="G12" s="1" t="s">
        <v>23</v>
      </c>
      <c r="H12" s="1" t="s">
        <v>24</v>
      </c>
      <c r="I12" s="1" t="s">
        <v>24</v>
      </c>
      <c r="J12" s="1" t="s">
        <v>24</v>
      </c>
      <c r="K12" s="1" t="s">
        <v>22</v>
      </c>
      <c r="L12" s="1" t="s">
        <v>22</v>
      </c>
      <c r="M12" s="1" t="s">
        <v>25</v>
      </c>
    </row>
    <row r="13" spans="1:14" x14ac:dyDescent="0.3">
      <c r="I13" s="1" t="s">
        <v>24</v>
      </c>
      <c r="K13" s="1" t="s">
        <v>29</v>
      </c>
      <c r="L13" s="1" t="s">
        <v>30</v>
      </c>
      <c r="M13" s="1" t="s">
        <v>29</v>
      </c>
      <c r="N13" s="1" t="s">
        <v>30</v>
      </c>
    </row>
    <row r="14" spans="1:14" x14ac:dyDescent="0.3">
      <c r="A14" s="1" t="s">
        <v>32</v>
      </c>
      <c r="B14" s="1" t="s">
        <v>135</v>
      </c>
      <c r="C14" s="1" t="s">
        <v>136</v>
      </c>
      <c r="D14" s="1" t="s">
        <v>35</v>
      </c>
      <c r="E14" s="1">
        <v>36</v>
      </c>
      <c r="F14" s="1">
        <v>31.74</v>
      </c>
      <c r="G14" s="1">
        <v>4.5970000000000004</v>
      </c>
      <c r="H14" s="3">
        <v>39600</v>
      </c>
      <c r="I14" s="3">
        <v>38100</v>
      </c>
      <c r="J14" s="3">
        <v>2100</v>
      </c>
      <c r="K14" s="1">
        <v>31.81</v>
      </c>
      <c r="L14" s="1">
        <v>0.10199999999999999</v>
      </c>
      <c r="M14" s="1" t="s">
        <v>36</v>
      </c>
    </row>
    <row r="15" spans="1:14" x14ac:dyDescent="0.3">
      <c r="A15" s="1" t="s">
        <v>32</v>
      </c>
      <c r="B15" s="1" t="s">
        <v>137</v>
      </c>
      <c r="C15" s="1" t="s">
        <v>136</v>
      </c>
      <c r="D15" s="1" t="s">
        <v>35</v>
      </c>
      <c r="E15" s="1">
        <v>36</v>
      </c>
      <c r="F15" s="1">
        <v>31.88</v>
      </c>
      <c r="G15" s="1">
        <v>4.5629999999999997</v>
      </c>
      <c r="H15" s="3">
        <v>36600</v>
      </c>
      <c r="I15" s="3">
        <v>38100</v>
      </c>
      <c r="J15" s="3">
        <v>2100</v>
      </c>
      <c r="K15" s="1">
        <v>31.81</v>
      </c>
      <c r="L15" s="1">
        <v>0.10199999999999999</v>
      </c>
      <c r="M15" s="1" t="s">
        <v>36</v>
      </c>
    </row>
    <row r="16" spans="1:14" x14ac:dyDescent="0.3">
      <c r="A16" s="1" t="s">
        <v>32</v>
      </c>
      <c r="B16" s="1" t="s">
        <v>138</v>
      </c>
      <c r="C16" s="1" t="s">
        <v>139</v>
      </c>
      <c r="D16" s="1" t="s">
        <v>35</v>
      </c>
      <c r="E16" s="1">
        <v>35</v>
      </c>
      <c r="F16" s="1">
        <v>33.08</v>
      </c>
      <c r="G16" s="1">
        <v>4.2789999999999999</v>
      </c>
      <c r="H16" s="3">
        <v>19000</v>
      </c>
      <c r="I16" s="3">
        <v>18800</v>
      </c>
      <c r="J16" s="3">
        <v>367</v>
      </c>
      <c r="K16" s="1">
        <v>33.11</v>
      </c>
      <c r="L16" s="1">
        <v>3.5999999999999997E-2</v>
      </c>
      <c r="M16" s="1" t="s">
        <v>36</v>
      </c>
    </row>
    <row r="17" spans="1:13" x14ac:dyDescent="0.3">
      <c r="A17" s="1" t="s">
        <v>32</v>
      </c>
      <c r="B17" s="1" t="s">
        <v>140</v>
      </c>
      <c r="C17" s="1" t="s">
        <v>141</v>
      </c>
      <c r="D17" s="1" t="s">
        <v>35</v>
      </c>
      <c r="E17" s="1">
        <v>35</v>
      </c>
      <c r="F17" s="1">
        <v>33.14</v>
      </c>
      <c r="G17" s="1">
        <v>4.2670000000000003</v>
      </c>
      <c r="H17" s="3">
        <v>18500</v>
      </c>
      <c r="I17" s="3">
        <v>18800</v>
      </c>
      <c r="J17" s="3">
        <v>367</v>
      </c>
      <c r="K17" s="1">
        <v>33.11</v>
      </c>
      <c r="L17" s="1">
        <v>3.5999999999999997E-2</v>
      </c>
      <c r="M17" s="1" t="s">
        <v>36</v>
      </c>
    </row>
    <row r="18" spans="1:13" x14ac:dyDescent="0.3">
      <c r="A18" s="1" t="s">
        <v>32</v>
      </c>
      <c r="B18" s="1" t="s">
        <v>142</v>
      </c>
      <c r="C18" s="1" t="s">
        <v>80</v>
      </c>
      <c r="D18" s="1" t="s">
        <v>35</v>
      </c>
      <c r="E18" s="1">
        <v>34</v>
      </c>
      <c r="F18" s="1" t="s">
        <v>36</v>
      </c>
      <c r="G18" s="1" t="s">
        <v>36</v>
      </c>
      <c r="H18" s="3">
        <v>0</v>
      </c>
      <c r="I18" s="3">
        <v>0</v>
      </c>
      <c r="J18" s="3">
        <v>0</v>
      </c>
      <c r="K18" s="1">
        <v>0</v>
      </c>
      <c r="L18" s="1" t="s">
        <v>36</v>
      </c>
      <c r="M18" s="1" t="s">
        <v>36</v>
      </c>
    </row>
    <row r="19" spans="1:13" x14ac:dyDescent="0.3">
      <c r="A19" s="1" t="s">
        <v>32</v>
      </c>
      <c r="B19" s="1" t="s">
        <v>143</v>
      </c>
      <c r="C19" s="1" t="s">
        <v>80</v>
      </c>
      <c r="D19" s="1" t="s">
        <v>35</v>
      </c>
      <c r="E19" s="1">
        <v>34</v>
      </c>
      <c r="F19" s="1" t="s">
        <v>36</v>
      </c>
      <c r="G19" s="1" t="s">
        <v>36</v>
      </c>
      <c r="H19" s="3">
        <v>0</v>
      </c>
      <c r="I19" s="3">
        <v>0</v>
      </c>
      <c r="J19" s="3">
        <v>0</v>
      </c>
      <c r="K19" s="1">
        <v>0</v>
      </c>
      <c r="L19" s="1" t="s">
        <v>36</v>
      </c>
      <c r="M19" s="1" t="s">
        <v>36</v>
      </c>
    </row>
    <row r="20" spans="1:13" x14ac:dyDescent="0.3">
      <c r="A20" s="1" t="s">
        <v>32</v>
      </c>
      <c r="B20" s="1" t="s">
        <v>144</v>
      </c>
      <c r="C20" s="1" t="s">
        <v>145</v>
      </c>
      <c r="D20" s="1" t="s">
        <v>35</v>
      </c>
      <c r="E20" s="1">
        <v>33</v>
      </c>
      <c r="F20" s="1" t="s">
        <v>36</v>
      </c>
      <c r="G20" s="1" t="s">
        <v>36</v>
      </c>
      <c r="H20" s="3">
        <v>0</v>
      </c>
      <c r="I20" s="3">
        <v>0</v>
      </c>
      <c r="J20" s="3">
        <v>0</v>
      </c>
      <c r="K20" s="1">
        <v>0</v>
      </c>
      <c r="L20" s="1" t="s">
        <v>36</v>
      </c>
      <c r="M20" s="1" t="s">
        <v>36</v>
      </c>
    </row>
    <row r="21" spans="1:13" x14ac:dyDescent="0.3">
      <c r="A21" s="1" t="s">
        <v>32</v>
      </c>
      <c r="B21" s="1" t="s">
        <v>146</v>
      </c>
      <c r="C21" s="1" t="s">
        <v>145</v>
      </c>
      <c r="D21" s="1" t="s">
        <v>35</v>
      </c>
      <c r="E21" s="1">
        <v>33</v>
      </c>
      <c r="F21" s="1" t="s">
        <v>36</v>
      </c>
      <c r="G21" s="1" t="s">
        <v>36</v>
      </c>
      <c r="H21" s="3">
        <v>0</v>
      </c>
      <c r="I21" s="3">
        <v>0</v>
      </c>
      <c r="J21" s="3">
        <v>0</v>
      </c>
      <c r="K21" s="1">
        <v>0</v>
      </c>
      <c r="L21" s="1" t="s">
        <v>36</v>
      </c>
      <c r="M21" s="1" t="s">
        <v>36</v>
      </c>
    </row>
    <row r="22" spans="1:13" x14ac:dyDescent="0.3">
      <c r="A22" s="1" t="s">
        <v>32</v>
      </c>
      <c r="B22" s="1" t="s">
        <v>147</v>
      </c>
      <c r="C22" s="1" t="s">
        <v>148</v>
      </c>
      <c r="D22" s="1" t="s">
        <v>35</v>
      </c>
      <c r="E22" s="1">
        <v>32</v>
      </c>
      <c r="F22" s="1" t="s">
        <v>36</v>
      </c>
      <c r="G22" s="1" t="s">
        <v>36</v>
      </c>
      <c r="H22" s="3">
        <v>0</v>
      </c>
      <c r="I22" s="3">
        <v>0</v>
      </c>
      <c r="J22" s="3">
        <v>0</v>
      </c>
      <c r="K22" s="1">
        <v>0</v>
      </c>
      <c r="L22" s="1" t="s">
        <v>36</v>
      </c>
      <c r="M22" s="1" t="s">
        <v>36</v>
      </c>
    </row>
    <row r="23" spans="1:13" x14ac:dyDescent="0.3">
      <c r="A23" s="1" t="s">
        <v>32</v>
      </c>
      <c r="B23" s="1" t="s">
        <v>149</v>
      </c>
      <c r="C23" s="1" t="s">
        <v>148</v>
      </c>
      <c r="D23" s="1" t="s">
        <v>35</v>
      </c>
      <c r="E23" s="1">
        <v>32</v>
      </c>
      <c r="F23" s="1" t="s">
        <v>36</v>
      </c>
      <c r="G23" s="1" t="s">
        <v>36</v>
      </c>
      <c r="H23" s="3">
        <v>0</v>
      </c>
      <c r="I23" s="3">
        <v>0</v>
      </c>
      <c r="J23" s="3">
        <v>0</v>
      </c>
      <c r="K23" s="1">
        <v>0</v>
      </c>
      <c r="L23" s="1" t="s">
        <v>36</v>
      </c>
      <c r="M23" s="1" t="s">
        <v>36</v>
      </c>
    </row>
    <row r="24" spans="1:13" x14ac:dyDescent="0.3">
      <c r="A24" s="1" t="s">
        <v>32</v>
      </c>
      <c r="B24" s="1" t="s">
        <v>150</v>
      </c>
      <c r="C24" s="1" t="s">
        <v>151</v>
      </c>
      <c r="D24" s="1" t="s">
        <v>35</v>
      </c>
      <c r="E24" s="1">
        <v>31</v>
      </c>
      <c r="F24" s="1" t="s">
        <v>36</v>
      </c>
      <c r="G24" s="1" t="s">
        <v>36</v>
      </c>
      <c r="H24" s="3">
        <v>0</v>
      </c>
      <c r="I24" s="3">
        <v>0</v>
      </c>
      <c r="J24" s="3">
        <v>0</v>
      </c>
      <c r="K24" s="1">
        <v>0</v>
      </c>
      <c r="L24" s="1" t="s">
        <v>36</v>
      </c>
      <c r="M24" s="1" t="s">
        <v>36</v>
      </c>
    </row>
    <row r="25" spans="1:13" x14ac:dyDescent="0.3">
      <c r="A25" s="1" t="s">
        <v>32</v>
      </c>
      <c r="B25" s="1" t="s">
        <v>152</v>
      </c>
      <c r="C25" s="1" t="s">
        <v>151</v>
      </c>
      <c r="D25" s="1" t="s">
        <v>35</v>
      </c>
      <c r="E25" s="1">
        <v>31</v>
      </c>
      <c r="F25" s="1" t="s">
        <v>36</v>
      </c>
      <c r="G25" s="1" t="s">
        <v>36</v>
      </c>
      <c r="H25" s="3">
        <v>0</v>
      </c>
      <c r="I25" s="3">
        <v>0</v>
      </c>
      <c r="J25" s="3">
        <v>0</v>
      </c>
      <c r="K25" s="1">
        <v>0</v>
      </c>
      <c r="L25" s="1" t="s">
        <v>36</v>
      </c>
      <c r="M25" s="1" t="s">
        <v>36</v>
      </c>
    </row>
    <row r="26" spans="1:13" x14ac:dyDescent="0.3">
      <c r="A26" s="1" t="s">
        <v>32</v>
      </c>
      <c r="B26" s="1" t="s">
        <v>153</v>
      </c>
      <c r="C26" s="1" t="s">
        <v>154</v>
      </c>
      <c r="D26" s="1" t="s">
        <v>35</v>
      </c>
      <c r="E26" s="1">
        <v>30</v>
      </c>
      <c r="F26" s="1" t="s">
        <v>36</v>
      </c>
      <c r="G26" s="1" t="s">
        <v>36</v>
      </c>
      <c r="H26" s="3">
        <v>0</v>
      </c>
      <c r="I26" s="3">
        <v>0</v>
      </c>
      <c r="J26" s="3">
        <v>0</v>
      </c>
      <c r="K26" s="1">
        <v>0</v>
      </c>
      <c r="L26" s="1" t="s">
        <v>36</v>
      </c>
      <c r="M26" s="1" t="s">
        <v>36</v>
      </c>
    </row>
    <row r="27" spans="1:13" x14ac:dyDescent="0.3">
      <c r="A27" s="1" t="s">
        <v>32</v>
      </c>
      <c r="B27" s="1" t="s">
        <v>155</v>
      </c>
      <c r="C27" s="1" t="s">
        <v>154</v>
      </c>
      <c r="D27" s="1" t="s">
        <v>35</v>
      </c>
      <c r="E27" s="1">
        <v>30</v>
      </c>
      <c r="F27" s="1" t="s">
        <v>36</v>
      </c>
      <c r="G27" s="1" t="s">
        <v>36</v>
      </c>
      <c r="H27" s="3">
        <v>0</v>
      </c>
      <c r="I27" s="3">
        <v>0</v>
      </c>
      <c r="J27" s="3">
        <v>0</v>
      </c>
      <c r="K27" s="1">
        <v>0</v>
      </c>
      <c r="L27" s="1" t="s">
        <v>36</v>
      </c>
      <c r="M27" s="1" t="s">
        <v>36</v>
      </c>
    </row>
    <row r="28" spans="1:13" x14ac:dyDescent="0.3">
      <c r="A28" s="1" t="s">
        <v>32</v>
      </c>
      <c r="B28" s="1" t="s">
        <v>156</v>
      </c>
      <c r="C28" s="1" t="s">
        <v>157</v>
      </c>
      <c r="D28" s="1" t="s">
        <v>35</v>
      </c>
      <c r="E28" s="1">
        <v>29</v>
      </c>
      <c r="F28" s="1" t="s">
        <v>36</v>
      </c>
      <c r="G28" s="1" t="s">
        <v>36</v>
      </c>
      <c r="H28" s="3">
        <v>0</v>
      </c>
      <c r="I28" s="3">
        <v>0</v>
      </c>
      <c r="J28" s="3">
        <v>0</v>
      </c>
      <c r="K28" s="1">
        <v>0</v>
      </c>
      <c r="L28" s="1" t="s">
        <v>36</v>
      </c>
      <c r="M28" s="1" t="s">
        <v>36</v>
      </c>
    </row>
    <row r="29" spans="1:13" x14ac:dyDescent="0.3">
      <c r="A29" s="1" t="s">
        <v>32</v>
      </c>
      <c r="B29" s="1" t="s">
        <v>158</v>
      </c>
      <c r="C29" s="1" t="s">
        <v>157</v>
      </c>
      <c r="D29" s="1" t="s">
        <v>35</v>
      </c>
      <c r="E29" s="1">
        <v>29</v>
      </c>
      <c r="F29" s="1" t="s">
        <v>36</v>
      </c>
      <c r="G29" s="1" t="s">
        <v>36</v>
      </c>
      <c r="H29" s="3">
        <v>0</v>
      </c>
      <c r="I29" s="3">
        <v>0</v>
      </c>
      <c r="J29" s="3">
        <v>0</v>
      </c>
      <c r="K29" s="1">
        <v>0</v>
      </c>
      <c r="L29" s="1" t="s">
        <v>36</v>
      </c>
      <c r="M29" s="1" t="s">
        <v>36</v>
      </c>
    </row>
    <row r="30" spans="1:13" x14ac:dyDescent="0.3">
      <c r="A30" s="1" t="s">
        <v>32</v>
      </c>
      <c r="B30" s="1" t="s">
        <v>159</v>
      </c>
      <c r="C30" s="1" t="s">
        <v>160</v>
      </c>
      <c r="D30" s="1" t="s">
        <v>35</v>
      </c>
      <c r="E30" s="1">
        <v>28</v>
      </c>
      <c r="F30" s="1" t="s">
        <v>36</v>
      </c>
      <c r="G30" s="1" t="s">
        <v>36</v>
      </c>
      <c r="H30" s="3">
        <v>0</v>
      </c>
      <c r="I30" s="3">
        <v>0</v>
      </c>
      <c r="J30" s="3">
        <v>0</v>
      </c>
      <c r="K30" s="1">
        <v>0</v>
      </c>
      <c r="L30" s="1" t="s">
        <v>36</v>
      </c>
      <c r="M30" s="1" t="s">
        <v>36</v>
      </c>
    </row>
    <row r="31" spans="1:13" x14ac:dyDescent="0.3">
      <c r="A31" s="1" t="s">
        <v>32</v>
      </c>
      <c r="B31" s="1" t="s">
        <v>161</v>
      </c>
      <c r="C31" s="1" t="s">
        <v>160</v>
      </c>
      <c r="D31" s="1" t="s">
        <v>35</v>
      </c>
      <c r="E31" s="1">
        <v>28</v>
      </c>
      <c r="F31" s="1" t="s">
        <v>36</v>
      </c>
      <c r="G31" s="1" t="s">
        <v>36</v>
      </c>
      <c r="H31" s="3">
        <v>0</v>
      </c>
      <c r="I31" s="3">
        <v>0</v>
      </c>
      <c r="J31" s="3">
        <v>0</v>
      </c>
      <c r="K31" s="1">
        <v>0</v>
      </c>
      <c r="L31" s="1" t="s">
        <v>36</v>
      </c>
      <c r="M31" s="1" t="s">
        <v>36</v>
      </c>
    </row>
    <row r="32" spans="1:13" x14ac:dyDescent="0.3">
      <c r="A32" s="1" t="s">
        <v>32</v>
      </c>
      <c r="B32" s="1" t="s">
        <v>162</v>
      </c>
      <c r="C32" s="1" t="s">
        <v>163</v>
      </c>
      <c r="D32" s="1" t="s">
        <v>35</v>
      </c>
      <c r="E32" s="1">
        <v>27</v>
      </c>
      <c r="F32" s="1" t="s">
        <v>36</v>
      </c>
      <c r="G32" s="1" t="s">
        <v>36</v>
      </c>
      <c r="H32" s="3">
        <v>0</v>
      </c>
      <c r="I32" s="3">
        <v>0</v>
      </c>
      <c r="J32" s="3">
        <v>0</v>
      </c>
      <c r="K32" s="1">
        <v>0</v>
      </c>
      <c r="L32" s="1" t="s">
        <v>36</v>
      </c>
      <c r="M32" s="1" t="s">
        <v>36</v>
      </c>
    </row>
    <row r="33" spans="1:13" x14ac:dyDescent="0.3">
      <c r="A33" s="1" t="s">
        <v>32</v>
      </c>
      <c r="B33" s="1" t="s">
        <v>164</v>
      </c>
      <c r="C33" s="1" t="s">
        <v>163</v>
      </c>
      <c r="D33" s="1" t="s">
        <v>35</v>
      </c>
      <c r="E33" s="1">
        <v>27</v>
      </c>
      <c r="F33" s="1" t="s">
        <v>36</v>
      </c>
      <c r="G33" s="1" t="s">
        <v>36</v>
      </c>
      <c r="H33" s="3">
        <v>0</v>
      </c>
      <c r="I33" s="3">
        <v>0</v>
      </c>
      <c r="J33" s="3">
        <v>0</v>
      </c>
      <c r="K33" s="1">
        <v>0</v>
      </c>
      <c r="L33" s="1" t="s">
        <v>36</v>
      </c>
      <c r="M33" s="1" t="s">
        <v>36</v>
      </c>
    </row>
    <row r="34" spans="1:13" x14ac:dyDescent="0.3">
      <c r="A34" s="1" t="s">
        <v>32</v>
      </c>
      <c r="B34" s="1" t="s">
        <v>165</v>
      </c>
      <c r="C34" s="1" t="s">
        <v>166</v>
      </c>
      <c r="D34" s="1" t="s">
        <v>35</v>
      </c>
      <c r="E34" s="1">
        <v>26</v>
      </c>
      <c r="F34" s="1" t="s">
        <v>36</v>
      </c>
      <c r="G34" s="1" t="s">
        <v>36</v>
      </c>
      <c r="H34" s="3">
        <v>0</v>
      </c>
      <c r="I34" s="3">
        <v>0</v>
      </c>
      <c r="J34" s="3">
        <v>0</v>
      </c>
      <c r="K34" s="1">
        <v>0</v>
      </c>
      <c r="L34" s="1" t="s">
        <v>36</v>
      </c>
      <c r="M34" s="1" t="s">
        <v>36</v>
      </c>
    </row>
    <row r="35" spans="1:13" x14ac:dyDescent="0.3">
      <c r="A35" s="1" t="s">
        <v>32</v>
      </c>
      <c r="B35" s="1" t="s">
        <v>167</v>
      </c>
      <c r="C35" s="1" t="s">
        <v>166</v>
      </c>
      <c r="D35" s="1" t="s">
        <v>35</v>
      </c>
      <c r="E35" s="1">
        <v>26</v>
      </c>
      <c r="F35" s="1" t="s">
        <v>36</v>
      </c>
      <c r="G35" s="1" t="s">
        <v>36</v>
      </c>
      <c r="H35" s="3">
        <v>0</v>
      </c>
      <c r="I35" s="3">
        <v>0</v>
      </c>
      <c r="J35" s="3">
        <v>0</v>
      </c>
      <c r="K35" s="1">
        <v>0</v>
      </c>
      <c r="L35" s="1" t="s">
        <v>36</v>
      </c>
      <c r="M35" s="1" t="s">
        <v>36</v>
      </c>
    </row>
    <row r="36" spans="1:13" x14ac:dyDescent="0.3">
      <c r="A36" s="1" t="s">
        <v>32</v>
      </c>
      <c r="B36" s="1" t="s">
        <v>168</v>
      </c>
      <c r="C36" s="1" t="s">
        <v>169</v>
      </c>
      <c r="D36" s="1" t="s">
        <v>35</v>
      </c>
      <c r="E36" s="1">
        <v>25</v>
      </c>
      <c r="F36" s="1" t="s">
        <v>36</v>
      </c>
      <c r="G36" s="1" t="s">
        <v>36</v>
      </c>
      <c r="H36" s="3">
        <v>0</v>
      </c>
      <c r="I36" s="3">
        <v>0</v>
      </c>
      <c r="J36" s="3">
        <v>0</v>
      </c>
      <c r="K36" s="1">
        <v>0</v>
      </c>
      <c r="L36" s="1" t="s">
        <v>36</v>
      </c>
      <c r="M36" s="1" t="s">
        <v>36</v>
      </c>
    </row>
    <row r="37" spans="1:13" x14ac:dyDescent="0.3">
      <c r="A37" s="1" t="s">
        <v>32</v>
      </c>
      <c r="B37" s="1" t="s">
        <v>170</v>
      </c>
      <c r="C37" s="1" t="s">
        <v>169</v>
      </c>
      <c r="D37" s="1" t="s">
        <v>35</v>
      </c>
      <c r="E37" s="1">
        <v>25</v>
      </c>
      <c r="F37" s="1" t="s">
        <v>36</v>
      </c>
      <c r="G37" s="1" t="s">
        <v>36</v>
      </c>
      <c r="H37" s="3">
        <v>0</v>
      </c>
      <c r="I37" s="3">
        <v>0</v>
      </c>
      <c r="J37" s="3">
        <v>0</v>
      </c>
      <c r="K37" s="1">
        <v>0</v>
      </c>
      <c r="L37" s="1" t="s">
        <v>36</v>
      </c>
      <c r="M37" s="1" t="s">
        <v>36</v>
      </c>
    </row>
    <row r="38" spans="1:13" x14ac:dyDescent="0.3">
      <c r="A38" s="1" t="s">
        <v>32</v>
      </c>
      <c r="B38" s="1" t="s">
        <v>171</v>
      </c>
      <c r="C38" s="1" t="s">
        <v>172</v>
      </c>
      <c r="D38" s="1" t="s">
        <v>35</v>
      </c>
      <c r="E38" s="1">
        <v>24</v>
      </c>
      <c r="F38" s="1">
        <v>29.04</v>
      </c>
      <c r="G38" s="1">
        <v>5.234</v>
      </c>
      <c r="H38" s="3">
        <v>171000</v>
      </c>
      <c r="I38" s="3">
        <v>164000</v>
      </c>
      <c r="J38" s="3">
        <v>10500</v>
      </c>
      <c r="K38" s="1">
        <v>29.12</v>
      </c>
      <c r="L38" s="1">
        <v>0.11799999999999999</v>
      </c>
      <c r="M38" s="1" t="s">
        <v>36</v>
      </c>
    </row>
    <row r="39" spans="1:13" x14ac:dyDescent="0.3">
      <c r="A39" s="1" t="s">
        <v>32</v>
      </c>
      <c r="B39" s="1" t="s">
        <v>76</v>
      </c>
      <c r="C39" s="1" t="s">
        <v>172</v>
      </c>
      <c r="D39" s="1" t="s">
        <v>35</v>
      </c>
      <c r="E39" s="1">
        <v>24</v>
      </c>
      <c r="F39" s="1">
        <v>29.2</v>
      </c>
      <c r="G39" s="1">
        <v>5.1950000000000003</v>
      </c>
      <c r="H39" s="3">
        <v>157000</v>
      </c>
      <c r="I39" s="3">
        <v>164000</v>
      </c>
      <c r="J39" s="3">
        <v>10500</v>
      </c>
      <c r="K39" s="1">
        <v>29.12</v>
      </c>
      <c r="L39" s="1">
        <v>0.11799999999999999</v>
      </c>
      <c r="M39" s="1" t="s">
        <v>36</v>
      </c>
    </row>
    <row r="40" spans="1:13" x14ac:dyDescent="0.3">
      <c r="A40" s="1" t="s">
        <v>32</v>
      </c>
      <c r="B40" s="1" t="s">
        <v>73</v>
      </c>
      <c r="C40" s="1" t="s">
        <v>173</v>
      </c>
      <c r="D40" s="1" t="s">
        <v>35</v>
      </c>
      <c r="E40" s="1">
        <v>23</v>
      </c>
      <c r="F40" s="1">
        <v>31.42</v>
      </c>
      <c r="G40" s="1">
        <v>4.6719999999999997</v>
      </c>
      <c r="H40" s="3">
        <v>47000</v>
      </c>
      <c r="I40" s="3">
        <v>42200</v>
      </c>
      <c r="J40" s="3">
        <v>6730</v>
      </c>
      <c r="K40" s="1">
        <v>31.63</v>
      </c>
      <c r="L40" s="1">
        <v>0.29499999999999998</v>
      </c>
      <c r="M40" s="1" t="s">
        <v>36</v>
      </c>
    </row>
    <row r="41" spans="1:13" x14ac:dyDescent="0.3">
      <c r="A41" s="1" t="s">
        <v>32</v>
      </c>
      <c r="B41" s="1" t="s">
        <v>70</v>
      </c>
      <c r="C41" s="1" t="s">
        <v>173</v>
      </c>
      <c r="D41" s="1" t="s">
        <v>35</v>
      </c>
      <c r="E41" s="1">
        <v>23</v>
      </c>
      <c r="F41" s="1">
        <v>31.84</v>
      </c>
      <c r="G41" s="1">
        <v>4.5730000000000004</v>
      </c>
      <c r="H41" s="3">
        <v>37400</v>
      </c>
      <c r="I41" s="3">
        <v>42200</v>
      </c>
      <c r="J41" s="3">
        <v>6730</v>
      </c>
      <c r="K41" s="1">
        <v>31.63</v>
      </c>
      <c r="L41" s="1">
        <v>0.29499999999999998</v>
      </c>
      <c r="M41" s="1" t="s">
        <v>36</v>
      </c>
    </row>
    <row r="42" spans="1:13" x14ac:dyDescent="0.3">
      <c r="A42" s="1" t="s">
        <v>32</v>
      </c>
      <c r="B42" s="1" t="s">
        <v>67</v>
      </c>
      <c r="C42" s="1" t="s">
        <v>174</v>
      </c>
      <c r="D42" s="1" t="s">
        <v>35</v>
      </c>
      <c r="E42" s="1">
        <v>22</v>
      </c>
      <c r="F42" s="1">
        <v>31.87</v>
      </c>
      <c r="G42" s="1">
        <v>4.5659999999999998</v>
      </c>
      <c r="H42" s="3">
        <v>36800</v>
      </c>
      <c r="I42" s="3">
        <v>37200</v>
      </c>
      <c r="J42" s="3">
        <v>570</v>
      </c>
      <c r="K42" s="1">
        <v>31.85</v>
      </c>
      <c r="L42" s="1">
        <v>2.8000000000000001E-2</v>
      </c>
      <c r="M42" s="1" t="s">
        <v>36</v>
      </c>
    </row>
    <row r="43" spans="1:13" x14ac:dyDescent="0.3">
      <c r="A43" s="1" t="s">
        <v>32</v>
      </c>
      <c r="B43" s="1" t="s">
        <v>64</v>
      </c>
      <c r="C43" s="1" t="s">
        <v>174</v>
      </c>
      <c r="D43" s="1" t="s">
        <v>35</v>
      </c>
      <c r="E43" s="1">
        <v>22</v>
      </c>
      <c r="F43" s="1">
        <v>31.83</v>
      </c>
      <c r="G43" s="1">
        <v>4.5759999999999996</v>
      </c>
      <c r="H43" s="3">
        <v>37600</v>
      </c>
      <c r="I43" s="3">
        <v>37200</v>
      </c>
      <c r="J43" s="3">
        <v>570</v>
      </c>
      <c r="K43" s="1">
        <v>31.85</v>
      </c>
      <c r="L43" s="1">
        <v>2.8000000000000001E-2</v>
      </c>
      <c r="M43" s="1" t="s">
        <v>36</v>
      </c>
    </row>
    <row r="44" spans="1:13" x14ac:dyDescent="0.3">
      <c r="A44" s="1" t="s">
        <v>32</v>
      </c>
      <c r="B44" s="1" t="s">
        <v>61</v>
      </c>
      <c r="C44" s="1" t="s">
        <v>175</v>
      </c>
      <c r="D44" s="1" t="s">
        <v>35</v>
      </c>
      <c r="E44" s="1">
        <v>21</v>
      </c>
      <c r="F44" s="1">
        <v>31.08</v>
      </c>
      <c r="G44" s="1">
        <v>4.7519999999999998</v>
      </c>
      <c r="H44" s="3">
        <v>56400</v>
      </c>
      <c r="I44" s="3">
        <v>53700</v>
      </c>
      <c r="J44" s="3">
        <v>3840</v>
      </c>
      <c r="K44" s="1">
        <v>31.18</v>
      </c>
      <c r="L44" s="1">
        <v>0.13200000000000001</v>
      </c>
      <c r="M44" s="1" t="s">
        <v>36</v>
      </c>
    </row>
    <row r="45" spans="1:13" x14ac:dyDescent="0.3">
      <c r="A45" s="1" t="s">
        <v>32</v>
      </c>
      <c r="B45" s="1" t="s">
        <v>58</v>
      </c>
      <c r="C45" s="1" t="s">
        <v>175</v>
      </c>
      <c r="D45" s="1" t="s">
        <v>35</v>
      </c>
      <c r="E45" s="1">
        <v>21</v>
      </c>
      <c r="F45" s="1">
        <v>31.27</v>
      </c>
      <c r="G45" s="1">
        <v>4.7080000000000002</v>
      </c>
      <c r="H45" s="3">
        <v>51000</v>
      </c>
      <c r="I45" s="3">
        <v>53700</v>
      </c>
      <c r="J45" s="3">
        <v>3840</v>
      </c>
      <c r="K45" s="1">
        <v>31.18</v>
      </c>
      <c r="L45" s="1">
        <v>0.13200000000000001</v>
      </c>
      <c r="M45" s="1" t="s">
        <v>36</v>
      </c>
    </row>
    <row r="46" spans="1:13" x14ac:dyDescent="0.3">
      <c r="A46" s="1" t="s">
        <v>32</v>
      </c>
      <c r="B46" s="1" t="s">
        <v>176</v>
      </c>
      <c r="C46" s="1" t="s">
        <v>177</v>
      </c>
      <c r="D46" s="1" t="s">
        <v>35</v>
      </c>
      <c r="E46" s="1">
        <v>20</v>
      </c>
      <c r="F46" s="1">
        <v>33.28</v>
      </c>
      <c r="G46" s="1">
        <v>4.234</v>
      </c>
      <c r="H46" s="3">
        <v>17200</v>
      </c>
      <c r="I46" s="3">
        <v>21200</v>
      </c>
      <c r="J46" s="3">
        <v>5710</v>
      </c>
      <c r="K46" s="1">
        <v>32.92</v>
      </c>
      <c r="L46" s="1">
        <v>0.502</v>
      </c>
      <c r="M46" s="1" t="s">
        <v>36</v>
      </c>
    </row>
    <row r="47" spans="1:13" x14ac:dyDescent="0.3">
      <c r="A47" s="1" t="s">
        <v>32</v>
      </c>
      <c r="B47" s="1" t="s">
        <v>77</v>
      </c>
      <c r="C47" s="1" t="s">
        <v>177</v>
      </c>
      <c r="D47" s="1" t="s">
        <v>35</v>
      </c>
      <c r="E47" s="1">
        <v>20</v>
      </c>
      <c r="F47" s="1">
        <v>32.57</v>
      </c>
      <c r="G47" s="1">
        <v>4.4020000000000001</v>
      </c>
      <c r="H47" s="3">
        <v>25200</v>
      </c>
      <c r="I47" s="3">
        <v>21200</v>
      </c>
      <c r="J47" s="3">
        <v>5710</v>
      </c>
      <c r="K47" s="1">
        <v>32.92</v>
      </c>
      <c r="L47" s="1">
        <v>0.502</v>
      </c>
      <c r="M47" s="1" t="s">
        <v>36</v>
      </c>
    </row>
    <row r="48" spans="1:13" x14ac:dyDescent="0.3">
      <c r="A48" s="1" t="s">
        <v>32</v>
      </c>
      <c r="B48" s="1" t="s">
        <v>74</v>
      </c>
      <c r="C48" s="1" t="s">
        <v>178</v>
      </c>
      <c r="D48" s="1" t="s">
        <v>35</v>
      </c>
      <c r="E48" s="1">
        <v>19</v>
      </c>
      <c r="F48" s="1">
        <v>26.26</v>
      </c>
      <c r="G48" s="1">
        <v>5.8879999999999999</v>
      </c>
      <c r="H48" s="3">
        <v>773000</v>
      </c>
      <c r="I48" s="3">
        <v>691000</v>
      </c>
      <c r="J48" s="3">
        <v>116000</v>
      </c>
      <c r="K48" s="1">
        <v>26.48</v>
      </c>
      <c r="L48" s="1">
        <v>0.309</v>
      </c>
      <c r="M48" s="1" t="s">
        <v>36</v>
      </c>
    </row>
    <row r="49" spans="1:13" x14ac:dyDescent="0.3">
      <c r="A49" s="1" t="s">
        <v>32</v>
      </c>
      <c r="B49" s="1" t="s">
        <v>71</v>
      </c>
      <c r="C49" s="1" t="s">
        <v>178</v>
      </c>
      <c r="D49" s="1" t="s">
        <v>35</v>
      </c>
      <c r="E49" s="1">
        <v>19</v>
      </c>
      <c r="F49" s="1">
        <v>26.7</v>
      </c>
      <c r="G49" s="1">
        <v>5.7850000000000001</v>
      </c>
      <c r="H49" s="3">
        <v>609000</v>
      </c>
      <c r="I49" s="3">
        <v>691000</v>
      </c>
      <c r="J49" s="3">
        <v>116000</v>
      </c>
      <c r="K49" s="1">
        <v>26.48</v>
      </c>
      <c r="L49" s="1">
        <v>0.309</v>
      </c>
      <c r="M49" s="1" t="s">
        <v>36</v>
      </c>
    </row>
    <row r="50" spans="1:13" x14ac:dyDescent="0.3">
      <c r="A50" s="1" t="s">
        <v>32</v>
      </c>
      <c r="B50" s="1" t="s">
        <v>68</v>
      </c>
      <c r="C50" s="1" t="s">
        <v>179</v>
      </c>
      <c r="D50" s="1" t="s">
        <v>35</v>
      </c>
      <c r="E50" s="1">
        <v>18</v>
      </c>
      <c r="F50" s="1">
        <v>31.79</v>
      </c>
      <c r="G50" s="1">
        <v>4.585</v>
      </c>
      <c r="H50" s="3">
        <v>38500</v>
      </c>
      <c r="I50" s="3">
        <v>45200</v>
      </c>
      <c r="J50" s="3">
        <v>9490</v>
      </c>
      <c r="K50" s="1">
        <v>31.51</v>
      </c>
      <c r="L50" s="1">
        <v>0.38900000000000001</v>
      </c>
      <c r="M50" s="1" t="s">
        <v>36</v>
      </c>
    </row>
    <row r="51" spans="1:13" x14ac:dyDescent="0.3">
      <c r="A51" s="1" t="s">
        <v>32</v>
      </c>
      <c r="B51" s="1" t="s">
        <v>65</v>
      </c>
      <c r="C51" s="1" t="s">
        <v>179</v>
      </c>
      <c r="D51" s="1" t="s">
        <v>35</v>
      </c>
      <c r="E51" s="1">
        <v>18</v>
      </c>
      <c r="F51" s="1">
        <v>31.24</v>
      </c>
      <c r="G51" s="1">
        <v>4.7149999999999999</v>
      </c>
      <c r="H51" s="3">
        <v>51900</v>
      </c>
      <c r="I51" s="3">
        <v>45200</v>
      </c>
      <c r="J51" s="3">
        <v>9490</v>
      </c>
      <c r="K51" s="1">
        <v>31.51</v>
      </c>
      <c r="L51" s="1">
        <v>0.38900000000000001</v>
      </c>
      <c r="M51" s="1" t="s">
        <v>36</v>
      </c>
    </row>
    <row r="52" spans="1:13" x14ac:dyDescent="0.3">
      <c r="A52" s="1" t="s">
        <v>32</v>
      </c>
      <c r="B52" s="1" t="s">
        <v>62</v>
      </c>
      <c r="C52" s="1" t="s">
        <v>180</v>
      </c>
      <c r="D52" s="1" t="s">
        <v>35</v>
      </c>
      <c r="E52" s="1">
        <v>17</v>
      </c>
      <c r="F52" s="1">
        <v>29.95</v>
      </c>
      <c r="G52" s="1">
        <v>5.0190000000000001</v>
      </c>
      <c r="H52" s="3">
        <v>105000</v>
      </c>
      <c r="I52" s="3">
        <v>106000</v>
      </c>
      <c r="J52" s="3">
        <v>2800</v>
      </c>
      <c r="K52" s="1">
        <v>29.91</v>
      </c>
      <c r="L52" s="1">
        <v>4.8000000000000001E-2</v>
      </c>
      <c r="M52" s="1" t="s">
        <v>36</v>
      </c>
    </row>
    <row r="53" spans="1:13" x14ac:dyDescent="0.3">
      <c r="A53" s="1" t="s">
        <v>32</v>
      </c>
      <c r="B53" s="1" t="s">
        <v>59</v>
      </c>
      <c r="C53" s="1" t="s">
        <v>180</v>
      </c>
      <c r="D53" s="1" t="s">
        <v>35</v>
      </c>
      <c r="E53" s="1">
        <v>17</v>
      </c>
      <c r="F53" s="1">
        <v>29.88</v>
      </c>
      <c r="G53" s="1">
        <v>5.0350000000000001</v>
      </c>
      <c r="H53" s="3">
        <v>108000</v>
      </c>
      <c r="I53" s="3">
        <v>106000</v>
      </c>
      <c r="J53" s="3">
        <v>2800</v>
      </c>
      <c r="K53" s="1">
        <v>29.91</v>
      </c>
      <c r="L53" s="1">
        <v>4.8000000000000001E-2</v>
      </c>
      <c r="M53" s="1" t="s">
        <v>36</v>
      </c>
    </row>
    <row r="54" spans="1:13" x14ac:dyDescent="0.3">
      <c r="A54" s="1" t="s">
        <v>32</v>
      </c>
      <c r="B54" s="1" t="s">
        <v>56</v>
      </c>
      <c r="C54" s="1" t="s">
        <v>181</v>
      </c>
      <c r="D54" s="1" t="s">
        <v>35</v>
      </c>
      <c r="E54" s="1">
        <v>16</v>
      </c>
      <c r="F54" s="1" t="s">
        <v>36</v>
      </c>
      <c r="G54" s="1" t="s">
        <v>36</v>
      </c>
      <c r="H54" s="3">
        <v>0</v>
      </c>
      <c r="I54" s="3">
        <v>0</v>
      </c>
      <c r="J54" s="3">
        <v>0</v>
      </c>
      <c r="K54" s="1">
        <v>0</v>
      </c>
      <c r="L54" s="1" t="s">
        <v>36</v>
      </c>
      <c r="M54" s="1" t="s">
        <v>36</v>
      </c>
    </row>
    <row r="55" spans="1:13" x14ac:dyDescent="0.3">
      <c r="A55" s="1" t="s">
        <v>32</v>
      </c>
      <c r="B55" s="1" t="s">
        <v>50</v>
      </c>
      <c r="C55" s="1" t="s">
        <v>181</v>
      </c>
      <c r="D55" s="1" t="s">
        <v>35</v>
      </c>
      <c r="E55" s="1">
        <v>16</v>
      </c>
      <c r="F55" s="1" t="s">
        <v>36</v>
      </c>
      <c r="G55" s="1" t="s">
        <v>36</v>
      </c>
      <c r="H55" s="3">
        <v>0</v>
      </c>
      <c r="I55" s="3">
        <v>0</v>
      </c>
      <c r="J55" s="3">
        <v>0</v>
      </c>
      <c r="K55" s="1">
        <v>0</v>
      </c>
      <c r="L55" s="1" t="s">
        <v>36</v>
      </c>
      <c r="M55" s="1" t="s">
        <v>36</v>
      </c>
    </row>
    <row r="56" spans="1:13" x14ac:dyDescent="0.3">
      <c r="A56" s="1" t="s">
        <v>32</v>
      </c>
      <c r="B56" s="1" t="s">
        <v>44</v>
      </c>
      <c r="C56" s="1" t="s">
        <v>182</v>
      </c>
      <c r="D56" s="1" t="s">
        <v>35</v>
      </c>
      <c r="E56" s="1">
        <v>15</v>
      </c>
      <c r="F56" s="1">
        <v>27.28</v>
      </c>
      <c r="G56" s="1">
        <v>5.6470000000000002</v>
      </c>
      <c r="H56" s="3">
        <v>444000</v>
      </c>
      <c r="I56" s="3">
        <v>536000</v>
      </c>
      <c r="J56" s="3">
        <v>130000</v>
      </c>
      <c r="K56" s="1">
        <v>26.96</v>
      </c>
      <c r="L56" s="1">
        <v>0.45200000000000001</v>
      </c>
      <c r="M56" s="1" t="s">
        <v>36</v>
      </c>
    </row>
    <row r="57" spans="1:13" x14ac:dyDescent="0.3">
      <c r="A57" s="1" t="s">
        <v>32</v>
      </c>
      <c r="B57" s="1" t="s">
        <v>38</v>
      </c>
      <c r="C57" s="1" t="s">
        <v>182</v>
      </c>
      <c r="D57" s="1" t="s">
        <v>35</v>
      </c>
      <c r="E57" s="1">
        <v>15</v>
      </c>
      <c r="F57" s="1">
        <v>26.64</v>
      </c>
      <c r="G57" s="1">
        <v>5.798</v>
      </c>
      <c r="H57" s="3">
        <v>628000</v>
      </c>
      <c r="I57" s="3">
        <v>536000</v>
      </c>
      <c r="J57" s="3">
        <v>130000</v>
      </c>
      <c r="K57" s="1">
        <v>26.96</v>
      </c>
      <c r="L57" s="1">
        <v>0.45200000000000001</v>
      </c>
      <c r="M57" s="1" t="s">
        <v>36</v>
      </c>
    </row>
    <row r="58" spans="1:13" x14ac:dyDescent="0.3">
      <c r="A58" s="1" t="s">
        <v>32</v>
      </c>
      <c r="B58" s="1" t="s">
        <v>183</v>
      </c>
      <c r="C58" s="1" t="s">
        <v>184</v>
      </c>
      <c r="D58" s="1" t="s">
        <v>35</v>
      </c>
      <c r="E58" s="1">
        <v>50</v>
      </c>
      <c r="F58" s="1" t="s">
        <v>36</v>
      </c>
      <c r="G58" s="1" t="s">
        <v>36</v>
      </c>
      <c r="H58" s="3">
        <v>0</v>
      </c>
      <c r="I58" s="3">
        <v>0</v>
      </c>
      <c r="J58" s="3">
        <v>0</v>
      </c>
      <c r="K58" s="1">
        <v>0</v>
      </c>
      <c r="L58" s="1" t="s">
        <v>36</v>
      </c>
      <c r="M58" s="1" t="s">
        <v>36</v>
      </c>
    </row>
    <row r="59" spans="1:13" x14ac:dyDescent="0.3">
      <c r="A59" s="1" t="s">
        <v>32</v>
      </c>
      <c r="B59" s="1" t="s">
        <v>78</v>
      </c>
      <c r="C59" s="1" t="s">
        <v>185</v>
      </c>
      <c r="D59" s="1" t="s">
        <v>35</v>
      </c>
      <c r="E59" s="1">
        <v>50</v>
      </c>
      <c r="F59" s="1" t="s">
        <v>36</v>
      </c>
      <c r="G59" s="1" t="s">
        <v>36</v>
      </c>
      <c r="H59" s="3">
        <v>0</v>
      </c>
      <c r="I59" s="3">
        <v>0</v>
      </c>
      <c r="J59" s="3">
        <v>0</v>
      </c>
      <c r="K59" s="1">
        <v>0</v>
      </c>
      <c r="L59" s="1" t="s">
        <v>36</v>
      </c>
      <c r="M59" s="1" t="s">
        <v>36</v>
      </c>
    </row>
    <row r="60" spans="1:13" x14ac:dyDescent="0.3">
      <c r="A60" s="1" t="s">
        <v>32</v>
      </c>
      <c r="B60" s="1" t="s">
        <v>75</v>
      </c>
      <c r="C60" s="1" t="s">
        <v>186</v>
      </c>
      <c r="D60" s="1" t="s">
        <v>35</v>
      </c>
      <c r="E60" s="1">
        <v>49</v>
      </c>
      <c r="F60" s="1">
        <v>32.520000000000003</v>
      </c>
      <c r="G60" s="1">
        <v>4.4130000000000003</v>
      </c>
      <c r="H60" s="3">
        <v>25900</v>
      </c>
      <c r="I60" s="3">
        <v>27500</v>
      </c>
      <c r="J60" s="3">
        <v>2310</v>
      </c>
      <c r="K60" s="1">
        <v>32.409999999999997</v>
      </c>
      <c r="L60" s="1">
        <v>0.154</v>
      </c>
      <c r="M60" s="1" t="s">
        <v>36</v>
      </c>
    </row>
    <row r="61" spans="1:13" x14ac:dyDescent="0.3">
      <c r="A61" s="1" t="s">
        <v>32</v>
      </c>
      <c r="B61" s="1" t="s">
        <v>72</v>
      </c>
      <c r="C61" s="1" t="s">
        <v>186</v>
      </c>
      <c r="D61" s="1" t="s">
        <v>35</v>
      </c>
      <c r="E61" s="1">
        <v>49</v>
      </c>
      <c r="F61" s="1">
        <v>32.299999999999997</v>
      </c>
      <c r="G61" s="1">
        <v>4.4649999999999999</v>
      </c>
      <c r="H61" s="3">
        <v>29200</v>
      </c>
      <c r="I61" s="3">
        <v>27500</v>
      </c>
      <c r="J61" s="3">
        <v>2310</v>
      </c>
      <c r="K61" s="1">
        <v>32.409999999999997</v>
      </c>
      <c r="L61" s="1">
        <v>0.154</v>
      </c>
      <c r="M61" s="1" t="s">
        <v>36</v>
      </c>
    </row>
    <row r="62" spans="1:13" x14ac:dyDescent="0.3">
      <c r="A62" s="1" t="s">
        <v>32</v>
      </c>
      <c r="B62" s="1" t="s">
        <v>69</v>
      </c>
      <c r="C62" s="1" t="s">
        <v>187</v>
      </c>
      <c r="D62" s="1" t="s">
        <v>35</v>
      </c>
      <c r="E62" s="1">
        <v>48</v>
      </c>
      <c r="F62" s="1">
        <v>33.61</v>
      </c>
      <c r="G62" s="1">
        <v>4.1550000000000002</v>
      </c>
      <c r="H62" s="3">
        <v>14300</v>
      </c>
      <c r="I62" s="3">
        <v>16800</v>
      </c>
      <c r="J62" s="3">
        <v>3580</v>
      </c>
      <c r="K62" s="1">
        <v>33.33</v>
      </c>
      <c r="L62" s="1">
        <v>0.39500000000000002</v>
      </c>
      <c r="M62" s="1" t="s">
        <v>36</v>
      </c>
    </row>
    <row r="63" spans="1:13" x14ac:dyDescent="0.3">
      <c r="A63" s="1" t="s">
        <v>32</v>
      </c>
      <c r="B63" s="1" t="s">
        <v>66</v>
      </c>
      <c r="C63" s="1" t="s">
        <v>187</v>
      </c>
      <c r="D63" s="1" t="s">
        <v>35</v>
      </c>
      <c r="E63" s="1">
        <v>48</v>
      </c>
      <c r="F63" s="1">
        <v>33.049999999999997</v>
      </c>
      <c r="G63" s="1">
        <v>4.2869999999999999</v>
      </c>
      <c r="H63" s="3">
        <v>19300</v>
      </c>
      <c r="I63" s="3">
        <v>16800</v>
      </c>
      <c r="J63" s="3">
        <v>3580</v>
      </c>
      <c r="K63" s="1">
        <v>33.33</v>
      </c>
      <c r="L63" s="1">
        <v>0.39500000000000002</v>
      </c>
      <c r="M63" s="1" t="s">
        <v>36</v>
      </c>
    </row>
    <row r="64" spans="1:13" x14ac:dyDescent="0.3">
      <c r="A64" s="1" t="s">
        <v>32</v>
      </c>
      <c r="B64" s="1" t="s">
        <v>63</v>
      </c>
      <c r="C64" s="1" t="s">
        <v>188</v>
      </c>
      <c r="D64" s="1" t="s">
        <v>35</v>
      </c>
      <c r="E64" s="1">
        <v>47</v>
      </c>
      <c r="F64" s="1" t="s">
        <v>36</v>
      </c>
      <c r="G64" s="1" t="s">
        <v>36</v>
      </c>
      <c r="H64" s="3">
        <v>0</v>
      </c>
      <c r="I64" s="3">
        <v>0</v>
      </c>
      <c r="J64" s="3">
        <v>0</v>
      </c>
      <c r="K64" s="1">
        <v>0</v>
      </c>
      <c r="L64" s="1" t="s">
        <v>36</v>
      </c>
      <c r="M64" s="1" t="s">
        <v>36</v>
      </c>
    </row>
    <row r="65" spans="1:13" x14ac:dyDescent="0.3">
      <c r="A65" s="1" t="s">
        <v>32</v>
      </c>
      <c r="B65" s="1" t="s">
        <v>60</v>
      </c>
      <c r="C65" s="1" t="s">
        <v>188</v>
      </c>
      <c r="D65" s="1" t="s">
        <v>35</v>
      </c>
      <c r="E65" s="1">
        <v>47</v>
      </c>
      <c r="F65" s="1">
        <v>31.35</v>
      </c>
      <c r="G65" s="1">
        <v>4.6879999999999997</v>
      </c>
      <c r="H65" s="3">
        <v>48700</v>
      </c>
      <c r="I65" s="3">
        <v>48700</v>
      </c>
      <c r="J65" s="3">
        <v>0</v>
      </c>
      <c r="K65" s="1">
        <v>31.35</v>
      </c>
      <c r="L65" s="1" t="s">
        <v>36</v>
      </c>
      <c r="M65" s="1" t="s">
        <v>36</v>
      </c>
    </row>
    <row r="66" spans="1:13" x14ac:dyDescent="0.3">
      <c r="A66" s="1" t="s">
        <v>32</v>
      </c>
      <c r="B66" s="1" t="s">
        <v>57</v>
      </c>
      <c r="C66" s="1" t="s">
        <v>189</v>
      </c>
      <c r="D66" s="1" t="s">
        <v>35</v>
      </c>
      <c r="E66" s="1">
        <v>46</v>
      </c>
      <c r="F66" s="1" t="s">
        <v>36</v>
      </c>
      <c r="G66" s="1" t="s">
        <v>36</v>
      </c>
      <c r="H66" s="3">
        <v>0</v>
      </c>
      <c r="I66" s="3">
        <v>0</v>
      </c>
      <c r="J66" s="3">
        <v>0</v>
      </c>
      <c r="K66" s="1">
        <v>0</v>
      </c>
      <c r="L66" s="1" t="s">
        <v>36</v>
      </c>
      <c r="M66" s="1" t="s">
        <v>36</v>
      </c>
    </row>
    <row r="67" spans="1:13" x14ac:dyDescent="0.3">
      <c r="A67" s="1" t="s">
        <v>32</v>
      </c>
      <c r="B67" s="1" t="s">
        <v>52</v>
      </c>
      <c r="C67" s="1" t="s">
        <v>189</v>
      </c>
      <c r="D67" s="1" t="s">
        <v>35</v>
      </c>
      <c r="E67" s="1">
        <v>46</v>
      </c>
      <c r="F67" s="1" t="s">
        <v>36</v>
      </c>
      <c r="G67" s="1" t="s">
        <v>36</v>
      </c>
      <c r="H67" s="3">
        <v>0</v>
      </c>
      <c r="I67" s="3">
        <v>0</v>
      </c>
      <c r="J67" s="3">
        <v>0</v>
      </c>
      <c r="K67" s="1">
        <v>0</v>
      </c>
      <c r="L67" s="1" t="s">
        <v>36</v>
      </c>
      <c r="M67" s="1" t="s">
        <v>36</v>
      </c>
    </row>
    <row r="68" spans="1:13" x14ac:dyDescent="0.3">
      <c r="A68" s="1" t="s">
        <v>32</v>
      </c>
      <c r="B68" s="1" t="s">
        <v>46</v>
      </c>
      <c r="C68" s="1" t="s">
        <v>190</v>
      </c>
      <c r="D68" s="1" t="s">
        <v>35</v>
      </c>
      <c r="E68" s="1">
        <v>45</v>
      </c>
      <c r="F68" s="1" t="s">
        <v>36</v>
      </c>
      <c r="G68" s="1" t="s">
        <v>36</v>
      </c>
      <c r="H68" s="3">
        <v>0</v>
      </c>
      <c r="I68" s="3">
        <v>0</v>
      </c>
      <c r="J68" s="3">
        <v>0</v>
      </c>
      <c r="K68" s="1">
        <v>0</v>
      </c>
      <c r="L68" s="1" t="s">
        <v>36</v>
      </c>
      <c r="M68" s="1" t="s">
        <v>36</v>
      </c>
    </row>
    <row r="69" spans="1:13" x14ac:dyDescent="0.3">
      <c r="A69" s="1" t="s">
        <v>32</v>
      </c>
      <c r="B69" s="1" t="s">
        <v>40</v>
      </c>
      <c r="C69" s="1" t="s">
        <v>190</v>
      </c>
      <c r="D69" s="1" t="s">
        <v>35</v>
      </c>
      <c r="E69" s="1">
        <v>45</v>
      </c>
      <c r="F69" s="1" t="s">
        <v>36</v>
      </c>
      <c r="G69" s="1" t="s">
        <v>36</v>
      </c>
      <c r="H69" s="3">
        <v>0</v>
      </c>
      <c r="I69" s="3">
        <v>0</v>
      </c>
      <c r="J69" s="3">
        <v>0</v>
      </c>
      <c r="K69" s="1">
        <v>0</v>
      </c>
      <c r="L69" s="1" t="s">
        <v>36</v>
      </c>
      <c r="M69" s="1" t="s">
        <v>36</v>
      </c>
    </row>
    <row r="70" spans="1:13" x14ac:dyDescent="0.3">
      <c r="A70" s="1" t="s">
        <v>32</v>
      </c>
      <c r="B70" s="1" t="s">
        <v>191</v>
      </c>
      <c r="C70" s="1" t="s">
        <v>192</v>
      </c>
      <c r="D70" s="1" t="s">
        <v>35</v>
      </c>
      <c r="E70" s="1">
        <v>44</v>
      </c>
      <c r="F70" s="1" t="s">
        <v>36</v>
      </c>
      <c r="G70" s="1" t="s">
        <v>36</v>
      </c>
      <c r="H70" s="3">
        <v>0</v>
      </c>
      <c r="I70" s="3">
        <v>0</v>
      </c>
      <c r="J70" s="3">
        <v>0</v>
      </c>
      <c r="K70" s="1">
        <v>0</v>
      </c>
      <c r="L70" s="1" t="s">
        <v>36</v>
      </c>
      <c r="M70" s="1" t="s">
        <v>36</v>
      </c>
    </row>
    <row r="71" spans="1:13" x14ac:dyDescent="0.3">
      <c r="A71" s="1" t="s">
        <v>32</v>
      </c>
      <c r="B71" s="1" t="s">
        <v>193</v>
      </c>
      <c r="C71" s="1" t="s">
        <v>192</v>
      </c>
      <c r="D71" s="1" t="s">
        <v>35</v>
      </c>
      <c r="E71" s="1">
        <v>44</v>
      </c>
      <c r="F71" s="1" t="s">
        <v>36</v>
      </c>
      <c r="G71" s="1" t="s">
        <v>36</v>
      </c>
      <c r="H71" s="3">
        <v>0</v>
      </c>
      <c r="I71" s="3">
        <v>0</v>
      </c>
      <c r="J71" s="3">
        <v>0</v>
      </c>
      <c r="K71" s="1">
        <v>0</v>
      </c>
      <c r="L71" s="1" t="s">
        <v>36</v>
      </c>
      <c r="M71" s="1" t="s">
        <v>36</v>
      </c>
    </row>
    <row r="72" spans="1:13" x14ac:dyDescent="0.3">
      <c r="A72" s="1" t="s">
        <v>32</v>
      </c>
      <c r="B72" s="1" t="s">
        <v>194</v>
      </c>
      <c r="C72" s="1" t="s">
        <v>195</v>
      </c>
      <c r="D72" s="1" t="s">
        <v>35</v>
      </c>
      <c r="E72" s="1">
        <v>43</v>
      </c>
      <c r="F72" s="1" t="s">
        <v>36</v>
      </c>
      <c r="G72" s="1" t="s">
        <v>36</v>
      </c>
      <c r="H72" s="3">
        <v>0</v>
      </c>
      <c r="I72" s="3">
        <v>0</v>
      </c>
      <c r="J72" s="3">
        <v>0</v>
      </c>
      <c r="K72" s="1">
        <v>0</v>
      </c>
      <c r="L72" s="1" t="s">
        <v>36</v>
      </c>
      <c r="M72" s="1" t="s">
        <v>36</v>
      </c>
    </row>
    <row r="73" spans="1:13" x14ac:dyDescent="0.3">
      <c r="A73" s="1" t="s">
        <v>32</v>
      </c>
      <c r="B73" s="1" t="s">
        <v>196</v>
      </c>
      <c r="C73" s="1" t="s">
        <v>197</v>
      </c>
      <c r="D73" s="1" t="s">
        <v>35</v>
      </c>
      <c r="E73" s="1">
        <v>43</v>
      </c>
      <c r="F73" s="1">
        <v>32.74</v>
      </c>
      <c r="G73" s="1">
        <v>4.3609999999999998</v>
      </c>
      <c r="H73" s="3">
        <v>22900</v>
      </c>
      <c r="I73" s="3">
        <v>22900</v>
      </c>
      <c r="J73" s="3">
        <v>0</v>
      </c>
      <c r="K73" s="1">
        <v>32.74</v>
      </c>
      <c r="L73" s="1" t="s">
        <v>36</v>
      </c>
      <c r="M73" s="1" t="s">
        <v>36</v>
      </c>
    </row>
    <row r="74" spans="1:13" x14ac:dyDescent="0.3">
      <c r="A74" s="1" t="s">
        <v>32</v>
      </c>
      <c r="B74" s="1" t="s">
        <v>198</v>
      </c>
      <c r="C74" s="1" t="s">
        <v>197</v>
      </c>
      <c r="D74" s="1" t="s">
        <v>35</v>
      </c>
      <c r="E74" s="1">
        <v>42</v>
      </c>
      <c r="F74" s="1">
        <v>32.39</v>
      </c>
      <c r="G74" s="1">
        <v>4.444</v>
      </c>
      <c r="H74" s="3">
        <v>27800</v>
      </c>
      <c r="I74" s="3">
        <v>27800</v>
      </c>
      <c r="J74" s="3">
        <v>0</v>
      </c>
      <c r="K74" s="1">
        <v>32.39</v>
      </c>
      <c r="L74" s="1" t="s">
        <v>36</v>
      </c>
      <c r="M74" s="1" t="s">
        <v>36</v>
      </c>
    </row>
    <row r="75" spans="1:13" x14ac:dyDescent="0.3">
      <c r="A75" s="1" t="s">
        <v>32</v>
      </c>
      <c r="B75" s="1" t="s">
        <v>199</v>
      </c>
      <c r="C75" s="1" t="s">
        <v>200</v>
      </c>
      <c r="D75" s="1" t="s">
        <v>35</v>
      </c>
      <c r="E75" s="1">
        <v>42</v>
      </c>
      <c r="F75" s="1" t="s">
        <v>36</v>
      </c>
      <c r="G75" s="1" t="s">
        <v>36</v>
      </c>
      <c r="H75" s="3">
        <v>0</v>
      </c>
      <c r="I75" s="3">
        <v>0</v>
      </c>
      <c r="J75" s="3">
        <v>0</v>
      </c>
      <c r="K75" s="1">
        <v>0</v>
      </c>
      <c r="L75" s="1" t="s">
        <v>36</v>
      </c>
      <c r="M75" s="1" t="s">
        <v>36</v>
      </c>
    </row>
    <row r="76" spans="1:13" x14ac:dyDescent="0.3">
      <c r="A76" s="1" t="s">
        <v>32</v>
      </c>
      <c r="B76" s="1" t="s">
        <v>201</v>
      </c>
      <c r="C76" s="1" t="s">
        <v>202</v>
      </c>
      <c r="D76" s="1" t="s">
        <v>35</v>
      </c>
      <c r="E76" s="1">
        <v>41</v>
      </c>
      <c r="F76" s="1" t="s">
        <v>36</v>
      </c>
      <c r="G76" s="1" t="s">
        <v>36</v>
      </c>
      <c r="H76" s="3">
        <v>0</v>
      </c>
      <c r="I76" s="3">
        <v>0</v>
      </c>
      <c r="J76" s="3">
        <v>0</v>
      </c>
      <c r="K76" s="1">
        <v>0</v>
      </c>
      <c r="L76" s="1" t="s">
        <v>36</v>
      </c>
      <c r="M76" s="1" t="s">
        <v>36</v>
      </c>
    </row>
    <row r="77" spans="1:13" x14ac:dyDescent="0.3">
      <c r="A77" s="1" t="s">
        <v>32</v>
      </c>
      <c r="B77" s="1" t="s">
        <v>203</v>
      </c>
      <c r="C77" s="1" t="s">
        <v>202</v>
      </c>
      <c r="D77" s="1" t="s">
        <v>35</v>
      </c>
      <c r="E77" s="1">
        <v>41</v>
      </c>
      <c r="F77" s="1" t="s">
        <v>36</v>
      </c>
      <c r="G77" s="1" t="s">
        <v>36</v>
      </c>
      <c r="H77" s="3">
        <v>0</v>
      </c>
      <c r="I77" s="3">
        <v>0</v>
      </c>
      <c r="J77" s="3">
        <v>0</v>
      </c>
      <c r="K77" s="1">
        <v>0</v>
      </c>
      <c r="L77" s="1" t="s">
        <v>36</v>
      </c>
      <c r="M77" s="1" t="s">
        <v>36</v>
      </c>
    </row>
    <row r="78" spans="1:13" x14ac:dyDescent="0.3">
      <c r="A78" s="1" t="s">
        <v>32</v>
      </c>
      <c r="B78" s="1" t="s">
        <v>204</v>
      </c>
      <c r="C78" s="1" t="s">
        <v>205</v>
      </c>
      <c r="D78" s="1" t="s">
        <v>35</v>
      </c>
      <c r="E78" s="1">
        <v>40</v>
      </c>
      <c r="F78" s="1" t="s">
        <v>36</v>
      </c>
      <c r="G78" s="1" t="s">
        <v>36</v>
      </c>
      <c r="H78" s="3">
        <v>0</v>
      </c>
      <c r="I78" s="3">
        <v>0</v>
      </c>
      <c r="J78" s="3">
        <v>0</v>
      </c>
      <c r="K78" s="1">
        <v>0</v>
      </c>
      <c r="L78" s="1" t="s">
        <v>36</v>
      </c>
      <c r="M78" s="1" t="s">
        <v>36</v>
      </c>
    </row>
    <row r="79" spans="1:13" x14ac:dyDescent="0.3">
      <c r="A79" s="1" t="s">
        <v>32</v>
      </c>
      <c r="B79" s="1" t="s">
        <v>206</v>
      </c>
      <c r="C79" s="1" t="s">
        <v>205</v>
      </c>
      <c r="D79" s="1" t="s">
        <v>35</v>
      </c>
      <c r="E79" s="1">
        <v>40</v>
      </c>
      <c r="F79" s="1" t="s">
        <v>36</v>
      </c>
      <c r="G79" s="1" t="s">
        <v>36</v>
      </c>
      <c r="H79" s="3">
        <v>0</v>
      </c>
      <c r="I79" s="3">
        <v>0</v>
      </c>
      <c r="J79" s="3">
        <v>0</v>
      </c>
      <c r="K79" s="1">
        <v>0</v>
      </c>
      <c r="L79" s="1" t="s">
        <v>36</v>
      </c>
      <c r="M79" s="1" t="s">
        <v>36</v>
      </c>
    </row>
    <row r="80" spans="1:13" x14ac:dyDescent="0.3">
      <c r="A80" s="1" t="s">
        <v>32</v>
      </c>
      <c r="B80" s="1" t="s">
        <v>207</v>
      </c>
      <c r="C80" s="1" t="s">
        <v>208</v>
      </c>
      <c r="D80" s="1" t="s">
        <v>35</v>
      </c>
      <c r="E80" s="1">
        <v>39</v>
      </c>
      <c r="F80" s="1" t="s">
        <v>36</v>
      </c>
      <c r="G80" s="1" t="s">
        <v>36</v>
      </c>
      <c r="H80" s="3">
        <v>0</v>
      </c>
      <c r="I80" s="3">
        <v>0</v>
      </c>
      <c r="J80" s="3">
        <v>0</v>
      </c>
      <c r="K80" s="1">
        <v>0</v>
      </c>
      <c r="L80" s="1" t="s">
        <v>36</v>
      </c>
      <c r="M80" s="1" t="s">
        <v>36</v>
      </c>
    </row>
    <row r="81" spans="1:13" x14ac:dyDescent="0.3">
      <c r="A81" s="1" t="s">
        <v>32</v>
      </c>
      <c r="B81" s="1" t="s">
        <v>209</v>
      </c>
      <c r="C81" s="1" t="s">
        <v>208</v>
      </c>
      <c r="D81" s="1" t="s">
        <v>35</v>
      </c>
      <c r="E81" s="1">
        <v>39</v>
      </c>
      <c r="F81" s="1" t="s">
        <v>36</v>
      </c>
      <c r="G81" s="1" t="s">
        <v>36</v>
      </c>
      <c r="H81" s="3">
        <v>0</v>
      </c>
      <c r="I81" s="3">
        <v>0</v>
      </c>
      <c r="J81" s="3">
        <v>0</v>
      </c>
      <c r="K81" s="1">
        <v>0</v>
      </c>
      <c r="L81" s="1" t="s">
        <v>36</v>
      </c>
      <c r="M81" s="1" t="s">
        <v>36</v>
      </c>
    </row>
    <row r="82" spans="1:13" x14ac:dyDescent="0.3">
      <c r="A82" s="1" t="s">
        <v>32</v>
      </c>
      <c r="B82" s="1" t="s">
        <v>210</v>
      </c>
      <c r="C82" s="1" t="s">
        <v>211</v>
      </c>
      <c r="D82" s="1" t="s">
        <v>35</v>
      </c>
      <c r="E82" s="1">
        <v>38</v>
      </c>
      <c r="F82" s="1">
        <v>32.96</v>
      </c>
      <c r="G82" s="1">
        <v>4.3099999999999996</v>
      </c>
      <c r="H82" s="3">
        <v>20400</v>
      </c>
      <c r="I82" s="3">
        <v>17400</v>
      </c>
      <c r="J82" s="3">
        <v>4240</v>
      </c>
      <c r="K82" s="1">
        <v>33.28</v>
      </c>
      <c r="L82" s="1">
        <v>0.45300000000000001</v>
      </c>
      <c r="M82" s="1" t="s">
        <v>36</v>
      </c>
    </row>
    <row r="83" spans="1:13" x14ac:dyDescent="0.3">
      <c r="A83" s="1" t="s">
        <v>32</v>
      </c>
      <c r="B83" s="1" t="s">
        <v>212</v>
      </c>
      <c r="C83" s="1" t="s">
        <v>211</v>
      </c>
      <c r="D83" s="1" t="s">
        <v>35</v>
      </c>
      <c r="E83" s="1">
        <v>38</v>
      </c>
      <c r="F83" s="1">
        <v>33.6</v>
      </c>
      <c r="G83" s="1">
        <v>4.1589999999999998</v>
      </c>
      <c r="H83" s="3">
        <v>14400</v>
      </c>
      <c r="I83" s="3">
        <v>17400</v>
      </c>
      <c r="J83" s="3">
        <v>4240</v>
      </c>
      <c r="K83" s="1">
        <v>33.28</v>
      </c>
      <c r="L83" s="1">
        <v>0.45300000000000001</v>
      </c>
      <c r="M83" s="1" t="s">
        <v>36</v>
      </c>
    </row>
    <row r="84" spans="1:13" x14ac:dyDescent="0.3">
      <c r="A84" s="1" t="s">
        <v>32</v>
      </c>
      <c r="B84" s="1" t="s">
        <v>213</v>
      </c>
      <c r="C84" s="1" t="s">
        <v>214</v>
      </c>
      <c r="D84" s="1" t="s">
        <v>35</v>
      </c>
      <c r="E84" s="1">
        <v>37</v>
      </c>
      <c r="F84" s="1" t="s">
        <v>36</v>
      </c>
      <c r="G84" s="1" t="s">
        <v>36</v>
      </c>
      <c r="H84" s="3">
        <v>0</v>
      </c>
      <c r="I84" s="3">
        <v>0</v>
      </c>
      <c r="J84" s="3">
        <v>0</v>
      </c>
      <c r="K84" s="1">
        <v>0</v>
      </c>
      <c r="L84" s="1" t="s">
        <v>36</v>
      </c>
      <c r="M84" s="1" t="s">
        <v>36</v>
      </c>
    </row>
    <row r="85" spans="1:13" x14ac:dyDescent="0.3">
      <c r="A85" s="1" t="s">
        <v>32</v>
      </c>
      <c r="B85" s="1" t="s">
        <v>79</v>
      </c>
      <c r="C85" s="1" t="s">
        <v>214</v>
      </c>
      <c r="D85" s="1" t="s">
        <v>35</v>
      </c>
      <c r="E85" s="1">
        <v>37</v>
      </c>
      <c r="F85" s="1" t="s">
        <v>36</v>
      </c>
      <c r="G85" s="1" t="s">
        <v>36</v>
      </c>
      <c r="H85" s="3">
        <v>0</v>
      </c>
      <c r="I85" s="3">
        <v>0</v>
      </c>
      <c r="J85" s="3">
        <v>0</v>
      </c>
      <c r="K85" s="1">
        <v>0</v>
      </c>
      <c r="L85" s="1" t="s">
        <v>36</v>
      </c>
      <c r="M85" s="1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5"/>
  <sheetViews>
    <sheetView workbookViewId="0">
      <selection activeCell="O17" sqref="O17"/>
    </sheetView>
  </sheetViews>
  <sheetFormatPr defaultRowHeight="15.05" x14ac:dyDescent="0.3"/>
  <sheetData>
    <row r="1" spans="1:27" ht="23.8" x14ac:dyDescent="0.45">
      <c r="A1" s="7" t="s">
        <v>215</v>
      </c>
    </row>
    <row r="2" spans="1:27" x14ac:dyDescent="0.3">
      <c r="B2" s="35" t="s">
        <v>17</v>
      </c>
      <c r="C2" s="35" t="s">
        <v>18</v>
      </c>
      <c r="D2" s="35" t="s">
        <v>19</v>
      </c>
      <c r="E2" s="35" t="s">
        <v>20</v>
      </c>
      <c r="F2" s="35" t="s">
        <v>21</v>
      </c>
      <c r="G2" s="35" t="s">
        <v>22</v>
      </c>
      <c r="H2" s="35" t="s">
        <v>23</v>
      </c>
      <c r="I2" s="35" t="s">
        <v>24</v>
      </c>
      <c r="J2" s="35" t="s">
        <v>24</v>
      </c>
      <c r="K2" s="35" t="s">
        <v>24</v>
      </c>
      <c r="L2" s="35" t="s">
        <v>22</v>
      </c>
      <c r="M2" s="35" t="s">
        <v>22</v>
      </c>
      <c r="N2" s="35" t="s">
        <v>25</v>
      </c>
      <c r="O2" s="5"/>
      <c r="P2" s="5"/>
    </row>
    <row r="3" spans="1:27" x14ac:dyDescent="0.3">
      <c r="B3" s="5"/>
      <c r="C3" s="5"/>
      <c r="D3" s="5"/>
      <c r="E3" s="5"/>
      <c r="F3" s="5"/>
      <c r="G3" s="5"/>
      <c r="H3" s="5"/>
      <c r="I3" s="35" t="s">
        <v>24</v>
      </c>
      <c r="J3" s="5"/>
      <c r="K3" s="35" t="s">
        <v>29</v>
      </c>
      <c r="L3" s="35" t="s">
        <v>30</v>
      </c>
      <c r="M3" s="35" t="s">
        <v>29</v>
      </c>
      <c r="N3" s="35" t="s">
        <v>30</v>
      </c>
      <c r="O3" s="35" t="s">
        <v>216</v>
      </c>
      <c r="P3" s="5"/>
    </row>
    <row r="4" spans="1:27" x14ac:dyDescent="0.3">
      <c r="B4" s="1" t="s">
        <v>32</v>
      </c>
      <c r="C4" s="1" t="s">
        <v>159</v>
      </c>
      <c r="D4" s="1" t="s">
        <v>217</v>
      </c>
      <c r="E4" s="1" t="s">
        <v>35</v>
      </c>
      <c r="F4" s="1">
        <v>20</v>
      </c>
      <c r="G4" s="1" t="s">
        <v>36</v>
      </c>
      <c r="H4" s="1" t="s">
        <v>36</v>
      </c>
      <c r="I4" s="3">
        <v>0</v>
      </c>
      <c r="J4" s="3">
        <v>0</v>
      </c>
      <c r="K4" s="3">
        <v>0</v>
      </c>
      <c r="L4" s="1">
        <v>0</v>
      </c>
      <c r="M4" s="1" t="s">
        <v>36</v>
      </c>
      <c r="N4" s="1" t="s">
        <v>36</v>
      </c>
      <c r="O4" s="8" t="s">
        <v>8</v>
      </c>
      <c r="P4" s="8" t="s">
        <v>218</v>
      </c>
      <c r="Q4" s="8">
        <v>2</v>
      </c>
      <c r="R4" s="36">
        <v>3</v>
      </c>
      <c r="S4" s="36">
        <v>4</v>
      </c>
      <c r="T4" s="36">
        <v>5</v>
      </c>
      <c r="U4" s="36">
        <v>6</v>
      </c>
      <c r="V4" s="36">
        <v>7</v>
      </c>
      <c r="W4" s="36">
        <v>8</v>
      </c>
      <c r="X4" s="8">
        <v>9</v>
      </c>
      <c r="Y4" s="8">
        <v>10</v>
      </c>
      <c r="Z4" s="8">
        <v>11</v>
      </c>
      <c r="AA4" s="8">
        <v>12</v>
      </c>
    </row>
    <row r="5" spans="1:27" x14ac:dyDescent="0.3">
      <c r="B5" s="1" t="s">
        <v>32</v>
      </c>
      <c r="C5" s="1" t="s">
        <v>161</v>
      </c>
      <c r="D5" s="1" t="s">
        <v>217</v>
      </c>
      <c r="E5" s="1" t="s">
        <v>35</v>
      </c>
      <c r="F5" s="1">
        <v>20</v>
      </c>
      <c r="G5" s="1" t="s">
        <v>36</v>
      </c>
      <c r="H5" s="1" t="s">
        <v>36</v>
      </c>
      <c r="I5" s="3">
        <v>0</v>
      </c>
      <c r="J5" s="3">
        <v>0</v>
      </c>
      <c r="K5" s="3">
        <v>0</v>
      </c>
      <c r="L5" s="1">
        <v>0</v>
      </c>
      <c r="M5" s="1" t="s">
        <v>36</v>
      </c>
      <c r="N5" s="1" t="s">
        <v>36</v>
      </c>
      <c r="O5" s="37" t="s">
        <v>87</v>
      </c>
      <c r="P5" s="38" t="s">
        <v>219</v>
      </c>
      <c r="Q5" s="38" t="s">
        <v>219</v>
      </c>
      <c r="R5" s="39" t="s">
        <v>219</v>
      </c>
      <c r="S5" s="39" t="s">
        <v>219</v>
      </c>
      <c r="T5" s="39"/>
      <c r="U5" s="39"/>
      <c r="V5" s="39"/>
      <c r="W5" s="39"/>
      <c r="X5" s="38"/>
      <c r="Y5" s="38"/>
      <c r="Z5" s="38"/>
      <c r="AA5" s="38"/>
    </row>
    <row r="6" spans="1:27" x14ac:dyDescent="0.3">
      <c r="B6" s="1" t="s">
        <v>32</v>
      </c>
      <c r="C6" s="1" t="s">
        <v>162</v>
      </c>
      <c r="D6" s="1" t="s">
        <v>220</v>
      </c>
      <c r="E6" s="1" t="s">
        <v>35</v>
      </c>
      <c r="F6" s="1">
        <v>19</v>
      </c>
      <c r="G6" s="1" t="s">
        <v>36</v>
      </c>
      <c r="H6" s="1" t="s">
        <v>36</v>
      </c>
      <c r="I6" s="3">
        <v>0</v>
      </c>
      <c r="J6" s="3">
        <v>0</v>
      </c>
      <c r="K6" s="3">
        <v>0</v>
      </c>
      <c r="L6" s="1">
        <v>0</v>
      </c>
      <c r="M6" s="1" t="s">
        <v>36</v>
      </c>
      <c r="N6" s="1" t="s">
        <v>36</v>
      </c>
      <c r="O6" s="36" t="s">
        <v>95</v>
      </c>
      <c r="P6" s="36" t="s">
        <v>221</v>
      </c>
      <c r="Q6" s="36">
        <v>3</v>
      </c>
      <c r="R6" s="36">
        <v>4</v>
      </c>
      <c r="S6" s="36">
        <v>4</v>
      </c>
      <c r="T6" s="38">
        <v>5</v>
      </c>
      <c r="U6" s="40">
        <v>5</v>
      </c>
      <c r="V6" s="38">
        <v>7</v>
      </c>
      <c r="W6" s="40">
        <v>7</v>
      </c>
      <c r="X6" s="38">
        <v>8</v>
      </c>
      <c r="Y6" s="40">
        <v>8</v>
      </c>
      <c r="Z6" s="38">
        <v>11</v>
      </c>
      <c r="AA6" s="8">
        <v>11</v>
      </c>
    </row>
    <row r="7" spans="1:27" x14ac:dyDescent="0.3">
      <c r="B7" s="1" t="s">
        <v>32</v>
      </c>
      <c r="C7" s="1" t="s">
        <v>164</v>
      </c>
      <c r="D7" s="1" t="s">
        <v>220</v>
      </c>
      <c r="E7" s="1" t="s">
        <v>35</v>
      </c>
      <c r="F7" s="1">
        <v>19</v>
      </c>
      <c r="G7" s="1" t="s">
        <v>36</v>
      </c>
      <c r="H7" s="1" t="s">
        <v>36</v>
      </c>
      <c r="I7" s="3">
        <v>0</v>
      </c>
      <c r="J7" s="3">
        <v>0</v>
      </c>
      <c r="K7" s="3">
        <v>0</v>
      </c>
      <c r="L7" s="1">
        <v>0</v>
      </c>
      <c r="M7" s="1" t="s">
        <v>36</v>
      </c>
      <c r="N7" s="1" t="s">
        <v>36</v>
      </c>
      <c r="O7" s="41" t="s">
        <v>97</v>
      </c>
      <c r="P7" s="38">
        <v>17</v>
      </c>
      <c r="Q7" s="38">
        <v>17</v>
      </c>
      <c r="R7" s="38">
        <v>22</v>
      </c>
      <c r="S7" s="38">
        <v>22</v>
      </c>
      <c r="T7" s="8">
        <v>23</v>
      </c>
      <c r="U7" s="8">
        <v>23</v>
      </c>
      <c r="V7" s="36">
        <v>28</v>
      </c>
      <c r="W7" s="36">
        <v>28</v>
      </c>
      <c r="X7" s="38" t="s">
        <v>129</v>
      </c>
      <c r="Y7" s="38" t="s">
        <v>129</v>
      </c>
      <c r="Z7" s="38" t="s">
        <v>130</v>
      </c>
      <c r="AA7" s="38" t="s">
        <v>130</v>
      </c>
    </row>
    <row r="8" spans="1:27" x14ac:dyDescent="0.3">
      <c r="B8" s="1" t="s">
        <v>32</v>
      </c>
      <c r="C8" s="1" t="s">
        <v>165</v>
      </c>
      <c r="D8" s="1" t="s">
        <v>222</v>
      </c>
      <c r="E8" s="1" t="s">
        <v>35</v>
      </c>
      <c r="F8" s="1">
        <v>18</v>
      </c>
      <c r="G8" s="1" t="s">
        <v>36</v>
      </c>
      <c r="H8" s="1" t="s">
        <v>36</v>
      </c>
      <c r="I8" s="3">
        <v>0</v>
      </c>
      <c r="J8" s="3">
        <v>0</v>
      </c>
      <c r="K8" s="3">
        <v>0</v>
      </c>
      <c r="L8" s="1">
        <v>0</v>
      </c>
      <c r="M8" s="1" t="s">
        <v>36</v>
      </c>
      <c r="N8" s="1" t="s">
        <v>36</v>
      </c>
      <c r="O8" s="41" t="s">
        <v>101</v>
      </c>
      <c r="P8" s="38" t="s">
        <v>131</v>
      </c>
      <c r="Q8" s="38" t="s">
        <v>131</v>
      </c>
      <c r="R8" s="38" t="s">
        <v>132</v>
      </c>
      <c r="S8" s="38" t="s">
        <v>132</v>
      </c>
      <c r="T8" s="38" t="s">
        <v>133</v>
      </c>
      <c r="U8" s="38" t="s">
        <v>133</v>
      </c>
      <c r="V8" s="38" t="s">
        <v>134</v>
      </c>
      <c r="W8" s="38" t="s">
        <v>134</v>
      </c>
      <c r="X8" s="38"/>
      <c r="Y8" s="38"/>
      <c r="Z8" s="38"/>
      <c r="AA8" s="38"/>
    </row>
    <row r="9" spans="1:27" ht="30.05" x14ac:dyDescent="0.3">
      <c r="B9" s="1" t="s">
        <v>32</v>
      </c>
      <c r="C9" s="1" t="s">
        <v>167</v>
      </c>
      <c r="D9" s="1" t="s">
        <v>222</v>
      </c>
      <c r="E9" s="1" t="s">
        <v>35</v>
      </c>
      <c r="F9" s="1">
        <v>18</v>
      </c>
      <c r="G9" s="1" t="s">
        <v>36</v>
      </c>
      <c r="H9" s="1" t="s">
        <v>36</v>
      </c>
      <c r="I9" s="3">
        <v>0</v>
      </c>
      <c r="J9" s="3">
        <v>0</v>
      </c>
      <c r="K9" s="3">
        <v>0</v>
      </c>
      <c r="L9" s="1">
        <v>0</v>
      </c>
      <c r="M9" s="1" t="s">
        <v>36</v>
      </c>
      <c r="N9" s="1" t="s">
        <v>36</v>
      </c>
      <c r="O9" s="42" t="s">
        <v>108</v>
      </c>
      <c r="P9" s="8" t="s">
        <v>223</v>
      </c>
      <c r="Q9" s="43" t="s">
        <v>223</v>
      </c>
      <c r="R9" s="36" t="s">
        <v>224</v>
      </c>
      <c r="S9" s="36">
        <v>2</v>
      </c>
      <c r="T9" s="36">
        <v>3</v>
      </c>
      <c r="U9" s="36">
        <v>3</v>
      </c>
      <c r="V9" s="8">
        <v>4</v>
      </c>
      <c r="W9" s="8">
        <v>4</v>
      </c>
      <c r="X9" s="36">
        <v>7</v>
      </c>
      <c r="Y9" s="36">
        <v>7</v>
      </c>
      <c r="Z9" s="40">
        <v>9</v>
      </c>
      <c r="AA9" s="40">
        <v>9</v>
      </c>
    </row>
    <row r="10" spans="1:27" x14ac:dyDescent="0.3">
      <c r="B10" s="1" t="s">
        <v>32</v>
      </c>
      <c r="C10" s="1" t="s">
        <v>168</v>
      </c>
      <c r="D10" s="1" t="s">
        <v>225</v>
      </c>
      <c r="E10" s="1" t="s">
        <v>35</v>
      </c>
      <c r="F10" s="1">
        <v>17</v>
      </c>
      <c r="G10" s="1">
        <v>22.25</v>
      </c>
      <c r="H10" s="1">
        <v>6.0730000000000004</v>
      </c>
      <c r="I10" s="3">
        <v>1180000</v>
      </c>
      <c r="J10" s="3">
        <v>1170000</v>
      </c>
      <c r="K10" s="3">
        <v>18300</v>
      </c>
      <c r="L10" s="1">
        <v>22.27</v>
      </c>
      <c r="M10" s="1">
        <v>2.1999999999999999E-2</v>
      </c>
      <c r="N10" s="1" t="s">
        <v>36</v>
      </c>
      <c r="O10" s="42" t="s">
        <v>113</v>
      </c>
      <c r="P10" s="8">
        <v>11</v>
      </c>
      <c r="Q10" s="8">
        <v>11</v>
      </c>
      <c r="R10" s="36">
        <v>13</v>
      </c>
      <c r="S10" s="36">
        <v>13</v>
      </c>
      <c r="T10" s="36">
        <v>20</v>
      </c>
      <c r="U10" s="36">
        <v>20</v>
      </c>
      <c r="V10" s="8">
        <v>24</v>
      </c>
      <c r="W10" s="8">
        <v>24</v>
      </c>
      <c r="X10" s="36"/>
      <c r="Y10" s="36"/>
      <c r="Z10" s="38"/>
      <c r="AA10" s="38"/>
    </row>
    <row r="11" spans="1:27" x14ac:dyDescent="0.3">
      <c r="B11" s="1" t="s">
        <v>32</v>
      </c>
      <c r="C11" s="1" t="s">
        <v>170</v>
      </c>
      <c r="D11" s="1" t="s">
        <v>225</v>
      </c>
      <c r="E11" s="1" t="s">
        <v>35</v>
      </c>
      <c r="F11" s="1">
        <v>17</v>
      </c>
      <c r="G11" s="1">
        <v>22.29</v>
      </c>
      <c r="H11" s="1">
        <v>6.0629999999999997</v>
      </c>
      <c r="I11" s="3">
        <v>1160000</v>
      </c>
      <c r="J11" s="3">
        <v>1170000</v>
      </c>
      <c r="K11" s="3">
        <v>18300</v>
      </c>
      <c r="L11" s="1">
        <v>22.27</v>
      </c>
      <c r="M11" s="1">
        <v>2.1999999999999999E-2</v>
      </c>
      <c r="N11" s="1" t="s">
        <v>36</v>
      </c>
      <c r="O11" s="37" t="s">
        <v>121</v>
      </c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</row>
    <row r="12" spans="1:27" x14ac:dyDescent="0.3">
      <c r="B12" s="1" t="s">
        <v>32</v>
      </c>
      <c r="C12" s="1" t="s">
        <v>171</v>
      </c>
      <c r="D12" s="1" t="s">
        <v>226</v>
      </c>
      <c r="E12" s="1" t="s">
        <v>35</v>
      </c>
      <c r="F12" s="1">
        <v>16</v>
      </c>
      <c r="G12" s="1" t="s">
        <v>36</v>
      </c>
      <c r="H12" s="1" t="s">
        <v>36</v>
      </c>
      <c r="I12" s="3">
        <v>0</v>
      </c>
      <c r="J12" s="3">
        <v>0</v>
      </c>
      <c r="K12" s="3">
        <v>0</v>
      </c>
      <c r="L12" s="1">
        <v>0</v>
      </c>
      <c r="M12" s="1" t="s">
        <v>36</v>
      </c>
      <c r="N12" s="1" t="s">
        <v>36</v>
      </c>
      <c r="O12" s="37" t="s">
        <v>128</v>
      </c>
      <c r="P12" s="36"/>
      <c r="Q12" s="36"/>
      <c r="R12" s="36"/>
      <c r="S12" s="36"/>
      <c r="T12" s="8"/>
      <c r="U12" s="8"/>
      <c r="V12" s="36"/>
      <c r="W12" s="36"/>
      <c r="X12" s="8"/>
      <c r="Y12" s="8"/>
      <c r="Z12" s="8"/>
      <c r="AA12" s="8"/>
    </row>
    <row r="13" spans="1:27" x14ac:dyDescent="0.3">
      <c r="B13" s="1" t="s">
        <v>32</v>
      </c>
      <c r="C13" s="1" t="s">
        <v>76</v>
      </c>
      <c r="D13" s="1" t="s">
        <v>226</v>
      </c>
      <c r="E13" s="1" t="s">
        <v>227</v>
      </c>
      <c r="F13" s="1">
        <v>16</v>
      </c>
      <c r="G13" s="1" t="s">
        <v>36</v>
      </c>
      <c r="H13" s="1" t="s">
        <v>36</v>
      </c>
      <c r="I13" s="3">
        <v>0</v>
      </c>
      <c r="J13" s="3">
        <v>0</v>
      </c>
      <c r="K13" s="3">
        <v>0</v>
      </c>
      <c r="L13" s="1">
        <v>0</v>
      </c>
      <c r="M13" s="1" t="s">
        <v>36</v>
      </c>
      <c r="N13" s="1" t="s">
        <v>36</v>
      </c>
    </row>
    <row r="14" spans="1:27" x14ac:dyDescent="0.3">
      <c r="B14" s="1" t="s">
        <v>32</v>
      </c>
      <c r="C14" s="1" t="s">
        <v>73</v>
      </c>
      <c r="D14" s="1" t="s">
        <v>228</v>
      </c>
      <c r="E14" s="1" t="s">
        <v>35</v>
      </c>
      <c r="F14" s="1">
        <v>15</v>
      </c>
      <c r="G14" s="1">
        <v>29.09</v>
      </c>
      <c r="H14" s="1">
        <v>3.9420000000000002</v>
      </c>
      <c r="I14" s="3">
        <v>8740</v>
      </c>
      <c r="J14" s="3">
        <v>16600</v>
      </c>
      <c r="K14" s="3">
        <v>11100</v>
      </c>
      <c r="L14" s="1">
        <v>28.37</v>
      </c>
      <c r="M14" s="1">
        <v>1.014</v>
      </c>
      <c r="N14" s="1" t="s">
        <v>36</v>
      </c>
    </row>
    <row r="15" spans="1:27" x14ac:dyDescent="0.3">
      <c r="B15" s="1" t="s">
        <v>32</v>
      </c>
      <c r="C15" s="1" t="s">
        <v>70</v>
      </c>
      <c r="D15" s="1" t="s">
        <v>228</v>
      </c>
      <c r="E15" s="1" t="s">
        <v>35</v>
      </c>
      <c r="F15" s="1">
        <v>15</v>
      </c>
      <c r="G15" s="1">
        <v>27.66</v>
      </c>
      <c r="H15" s="1">
        <v>4.3890000000000002</v>
      </c>
      <c r="I15" s="3">
        <v>24500</v>
      </c>
      <c r="J15" s="3">
        <v>16600</v>
      </c>
      <c r="K15" s="3">
        <v>11100</v>
      </c>
      <c r="L15" s="1">
        <v>28.37</v>
      </c>
      <c r="M15" s="1">
        <v>1.014</v>
      </c>
      <c r="N15" s="1" t="s">
        <v>36</v>
      </c>
    </row>
    <row r="16" spans="1:27" x14ac:dyDescent="0.3">
      <c r="B16" s="1" t="s">
        <v>32</v>
      </c>
      <c r="C16" s="1" t="s">
        <v>67</v>
      </c>
      <c r="D16" s="1" t="s">
        <v>229</v>
      </c>
      <c r="E16" s="1" t="s">
        <v>35</v>
      </c>
      <c r="F16" s="1">
        <v>14</v>
      </c>
      <c r="G16" s="1">
        <v>32.64</v>
      </c>
      <c r="H16" s="1">
        <v>2.8359999999999999</v>
      </c>
      <c r="I16" s="3">
        <v>686</v>
      </c>
      <c r="J16" s="3">
        <v>938</v>
      </c>
      <c r="K16" s="3">
        <v>356</v>
      </c>
      <c r="L16" s="1">
        <v>32.25</v>
      </c>
      <c r="M16" s="1">
        <v>0.54200000000000004</v>
      </c>
      <c r="N16" s="1" t="s">
        <v>36</v>
      </c>
    </row>
    <row r="17" spans="2:14" x14ac:dyDescent="0.3">
      <c r="B17" s="1" t="s">
        <v>32</v>
      </c>
      <c r="C17" s="1" t="s">
        <v>64</v>
      </c>
      <c r="D17" s="1" t="s">
        <v>229</v>
      </c>
      <c r="E17" s="1" t="s">
        <v>35</v>
      </c>
      <c r="F17" s="1">
        <v>14</v>
      </c>
      <c r="G17" s="1">
        <v>31.87</v>
      </c>
      <c r="H17" s="1">
        <v>3.0750000000000002</v>
      </c>
      <c r="I17" s="3">
        <v>1190</v>
      </c>
      <c r="J17" s="3">
        <v>938</v>
      </c>
      <c r="K17" s="3">
        <v>356</v>
      </c>
      <c r="L17" s="1">
        <v>32.25</v>
      </c>
      <c r="M17" s="1">
        <v>0.54200000000000004</v>
      </c>
      <c r="N17" s="1" t="s">
        <v>36</v>
      </c>
    </row>
    <row r="18" spans="2:14" x14ac:dyDescent="0.3">
      <c r="B18" s="1" t="s">
        <v>32</v>
      </c>
      <c r="C18" s="1" t="s">
        <v>61</v>
      </c>
      <c r="D18" s="1" t="s">
        <v>230</v>
      </c>
      <c r="E18" s="1" t="s">
        <v>35</v>
      </c>
      <c r="F18" s="1">
        <v>13</v>
      </c>
      <c r="G18" s="1">
        <v>29.92</v>
      </c>
      <c r="H18" s="1">
        <v>3.6829999999999998</v>
      </c>
      <c r="I18" s="3">
        <v>4810</v>
      </c>
      <c r="J18" s="3">
        <v>5840</v>
      </c>
      <c r="K18" s="3">
        <v>1450</v>
      </c>
      <c r="L18" s="1">
        <v>29.67</v>
      </c>
      <c r="M18" s="1">
        <v>0.35</v>
      </c>
      <c r="N18" s="1" t="s">
        <v>36</v>
      </c>
    </row>
    <row r="19" spans="2:14" x14ac:dyDescent="0.3">
      <c r="B19" s="1" t="s">
        <v>32</v>
      </c>
      <c r="C19" s="1" t="s">
        <v>58</v>
      </c>
      <c r="D19" s="1" t="s">
        <v>230</v>
      </c>
      <c r="E19" s="1" t="s">
        <v>35</v>
      </c>
      <c r="F19" s="1">
        <v>13</v>
      </c>
      <c r="G19" s="1">
        <v>29.43</v>
      </c>
      <c r="H19" s="1">
        <v>3.8370000000000002</v>
      </c>
      <c r="I19" s="3">
        <v>6870</v>
      </c>
      <c r="J19" s="3">
        <v>5840</v>
      </c>
      <c r="K19" s="3">
        <v>1450</v>
      </c>
      <c r="L19" s="1">
        <v>29.67</v>
      </c>
      <c r="M19" s="1">
        <v>0.35</v>
      </c>
      <c r="N19" s="1" t="s">
        <v>36</v>
      </c>
    </row>
    <row r="20" spans="2:14" x14ac:dyDescent="0.3">
      <c r="B20" s="1" t="s">
        <v>32</v>
      </c>
      <c r="C20" s="1" t="s">
        <v>54</v>
      </c>
      <c r="D20" s="1" t="s">
        <v>231</v>
      </c>
      <c r="E20" s="1" t="s">
        <v>35</v>
      </c>
      <c r="F20" s="1">
        <v>12</v>
      </c>
      <c r="G20" s="1">
        <v>26.51</v>
      </c>
      <c r="H20" s="1">
        <v>4.7460000000000004</v>
      </c>
      <c r="I20" s="3">
        <v>55700</v>
      </c>
      <c r="J20" s="3">
        <v>54300</v>
      </c>
      <c r="K20" s="3">
        <v>1980</v>
      </c>
      <c r="L20" s="1">
        <v>26.55</v>
      </c>
      <c r="M20" s="1">
        <v>5.0999999999999997E-2</v>
      </c>
      <c r="N20" s="1" t="s">
        <v>36</v>
      </c>
    </row>
    <row r="21" spans="2:14" x14ac:dyDescent="0.3">
      <c r="B21" s="1" t="s">
        <v>32</v>
      </c>
      <c r="C21" s="1" t="s">
        <v>48</v>
      </c>
      <c r="D21" s="1" t="s">
        <v>231</v>
      </c>
      <c r="E21" s="1" t="s">
        <v>35</v>
      </c>
      <c r="F21" s="1">
        <v>12</v>
      </c>
      <c r="G21" s="1">
        <v>26.58</v>
      </c>
      <c r="H21" s="1">
        <v>4.7229999999999999</v>
      </c>
      <c r="I21" s="3">
        <v>52900</v>
      </c>
      <c r="J21" s="3">
        <v>54300</v>
      </c>
      <c r="K21" s="3">
        <v>1980</v>
      </c>
      <c r="L21" s="1">
        <v>26.55</v>
      </c>
      <c r="M21" s="1">
        <v>5.0999999999999997E-2</v>
      </c>
      <c r="N21" s="1" t="s">
        <v>36</v>
      </c>
    </row>
    <row r="22" spans="2:14" x14ac:dyDescent="0.3">
      <c r="B22" s="1" t="s">
        <v>32</v>
      </c>
      <c r="C22" s="1" t="s">
        <v>42</v>
      </c>
      <c r="D22" s="1" t="s">
        <v>80</v>
      </c>
      <c r="E22" s="1" t="s">
        <v>35</v>
      </c>
      <c r="F22" s="1">
        <v>2</v>
      </c>
      <c r="G22" s="1" t="s">
        <v>36</v>
      </c>
      <c r="H22" s="1" t="s">
        <v>36</v>
      </c>
      <c r="I22" s="3">
        <v>0</v>
      </c>
      <c r="J22" s="3">
        <v>0</v>
      </c>
      <c r="K22" s="3">
        <v>0</v>
      </c>
      <c r="L22" s="1">
        <v>0</v>
      </c>
      <c r="M22" s="1" t="s">
        <v>36</v>
      </c>
      <c r="N22" s="1" t="s">
        <v>36</v>
      </c>
    </row>
    <row r="23" spans="2:14" x14ac:dyDescent="0.3">
      <c r="B23" s="1" t="s">
        <v>32</v>
      </c>
      <c r="C23" s="1" t="s">
        <v>33</v>
      </c>
      <c r="D23" s="1" t="s">
        <v>80</v>
      </c>
      <c r="E23" s="1" t="s">
        <v>35</v>
      </c>
      <c r="F23" s="1">
        <v>2</v>
      </c>
      <c r="G23" s="1" t="s">
        <v>36</v>
      </c>
      <c r="H23" s="1" t="s">
        <v>36</v>
      </c>
      <c r="I23" s="3">
        <v>0</v>
      </c>
      <c r="J23" s="3">
        <v>0</v>
      </c>
      <c r="K23" s="3">
        <v>0</v>
      </c>
      <c r="L23" s="1">
        <v>0</v>
      </c>
      <c r="M23" s="1" t="s">
        <v>36</v>
      </c>
      <c r="N23" s="1" t="s">
        <v>36</v>
      </c>
    </row>
    <row r="24" spans="2:14" x14ac:dyDescent="0.3">
      <c r="B24" s="1" t="s">
        <v>32</v>
      </c>
      <c r="C24" s="1" t="s">
        <v>68</v>
      </c>
      <c r="D24" s="1" t="s">
        <v>134</v>
      </c>
      <c r="E24" s="1" t="s">
        <v>35</v>
      </c>
      <c r="F24" s="1">
        <v>6</v>
      </c>
      <c r="G24" s="1">
        <v>28.93</v>
      </c>
      <c r="H24" s="1">
        <v>4</v>
      </c>
      <c r="I24" s="3">
        <v>10000</v>
      </c>
      <c r="J24" s="3">
        <v>10000</v>
      </c>
      <c r="K24" s="3">
        <v>0</v>
      </c>
      <c r="L24" s="1">
        <v>28.9</v>
      </c>
      <c r="M24" s="1">
        <v>3.6999999999999998E-2</v>
      </c>
      <c r="N24" s="1" t="s">
        <v>36</v>
      </c>
    </row>
    <row r="25" spans="2:14" x14ac:dyDescent="0.3">
      <c r="B25" s="1" t="s">
        <v>32</v>
      </c>
      <c r="C25" s="1" t="s">
        <v>65</v>
      </c>
      <c r="D25" s="1" t="s">
        <v>134</v>
      </c>
      <c r="E25" s="1" t="s">
        <v>35</v>
      </c>
      <c r="F25" s="1">
        <v>6</v>
      </c>
      <c r="G25" s="1">
        <v>28.87</v>
      </c>
      <c r="H25" s="1">
        <v>4</v>
      </c>
      <c r="I25" s="3">
        <v>10000</v>
      </c>
      <c r="J25" s="3">
        <v>10000</v>
      </c>
      <c r="K25" s="3">
        <v>0</v>
      </c>
      <c r="L25" s="1">
        <v>28.9</v>
      </c>
      <c r="M25" s="1">
        <v>3.6999999999999998E-2</v>
      </c>
      <c r="N25" s="1" t="s">
        <v>36</v>
      </c>
    </row>
    <row r="26" spans="2:14" x14ac:dyDescent="0.3">
      <c r="B26" s="1" t="s">
        <v>32</v>
      </c>
      <c r="C26" s="1" t="s">
        <v>62</v>
      </c>
      <c r="D26" s="1" t="s">
        <v>133</v>
      </c>
      <c r="E26" s="1" t="s">
        <v>35</v>
      </c>
      <c r="F26" s="1">
        <v>5</v>
      </c>
      <c r="G26" s="1">
        <v>25.73</v>
      </c>
      <c r="H26" s="1">
        <v>5</v>
      </c>
      <c r="I26" s="3">
        <v>100000</v>
      </c>
      <c r="J26" s="3">
        <v>100000</v>
      </c>
      <c r="K26" s="3">
        <v>0</v>
      </c>
      <c r="L26" s="1">
        <v>25.34</v>
      </c>
      <c r="M26" s="1">
        <v>0.54400000000000004</v>
      </c>
      <c r="N26" s="1" t="s">
        <v>36</v>
      </c>
    </row>
    <row r="27" spans="2:14" x14ac:dyDescent="0.3">
      <c r="B27" s="1" t="s">
        <v>32</v>
      </c>
      <c r="C27" s="1" t="s">
        <v>59</v>
      </c>
      <c r="D27" s="1" t="s">
        <v>133</v>
      </c>
      <c r="E27" s="1" t="s">
        <v>35</v>
      </c>
      <c r="F27" s="1">
        <v>5</v>
      </c>
      <c r="G27" s="1">
        <v>24.96</v>
      </c>
      <c r="H27" s="1">
        <v>5</v>
      </c>
      <c r="I27" s="3">
        <v>100000</v>
      </c>
      <c r="J27" s="3">
        <v>100000</v>
      </c>
      <c r="K27" s="3">
        <v>0</v>
      </c>
      <c r="L27" s="1">
        <v>25.34</v>
      </c>
      <c r="M27" s="1">
        <v>0.54400000000000004</v>
      </c>
      <c r="N27" s="1" t="s">
        <v>36</v>
      </c>
    </row>
    <row r="28" spans="2:14" x14ac:dyDescent="0.3">
      <c r="B28" s="1" t="s">
        <v>32</v>
      </c>
      <c r="C28" s="1" t="s">
        <v>56</v>
      </c>
      <c r="D28" s="1" t="s">
        <v>132</v>
      </c>
      <c r="E28" s="1" t="s">
        <v>35</v>
      </c>
      <c r="F28" s="1">
        <v>4</v>
      </c>
      <c r="G28" s="1">
        <v>22.74</v>
      </c>
      <c r="H28" s="1">
        <v>6</v>
      </c>
      <c r="I28" s="3">
        <v>1000000</v>
      </c>
      <c r="J28" s="3">
        <v>1000000</v>
      </c>
      <c r="K28" s="3">
        <v>0</v>
      </c>
      <c r="L28" s="1">
        <v>23.37</v>
      </c>
      <c r="M28" s="1">
        <v>0.88400000000000001</v>
      </c>
      <c r="N28" s="1" t="s">
        <v>36</v>
      </c>
    </row>
    <row r="29" spans="2:14" x14ac:dyDescent="0.3">
      <c r="B29" s="1" t="s">
        <v>32</v>
      </c>
      <c r="C29" s="1" t="s">
        <v>50</v>
      </c>
      <c r="D29" s="1" t="s">
        <v>132</v>
      </c>
      <c r="E29" s="1" t="s">
        <v>35</v>
      </c>
      <c r="F29" s="1">
        <v>4</v>
      </c>
      <c r="G29" s="1">
        <v>23.99</v>
      </c>
      <c r="H29" s="1">
        <v>6</v>
      </c>
      <c r="I29" s="3">
        <v>1000000</v>
      </c>
      <c r="J29" s="3">
        <v>1000000</v>
      </c>
      <c r="K29" s="3">
        <v>0</v>
      </c>
      <c r="L29" s="1">
        <v>23.37</v>
      </c>
      <c r="M29" s="1">
        <v>0.88400000000000001</v>
      </c>
      <c r="N29" s="1" t="s">
        <v>36</v>
      </c>
    </row>
    <row r="30" spans="2:14" x14ac:dyDescent="0.3">
      <c r="B30" s="1" t="s">
        <v>32</v>
      </c>
      <c r="C30" s="1" t="s">
        <v>44</v>
      </c>
      <c r="D30" s="1" t="s">
        <v>131</v>
      </c>
      <c r="E30" s="1" t="s">
        <v>35</v>
      </c>
      <c r="F30" s="1">
        <v>3</v>
      </c>
      <c r="G30" s="1">
        <v>18.79</v>
      </c>
      <c r="H30" s="1">
        <v>7</v>
      </c>
      <c r="I30" s="3">
        <v>10000000</v>
      </c>
      <c r="J30" s="3">
        <v>10000000</v>
      </c>
      <c r="K30" s="3">
        <v>0</v>
      </c>
      <c r="L30" s="1">
        <v>18.809999999999999</v>
      </c>
      <c r="M30" s="1">
        <v>1.7000000000000001E-2</v>
      </c>
      <c r="N30" s="1" t="s">
        <v>36</v>
      </c>
    </row>
    <row r="31" spans="2:14" x14ac:dyDescent="0.3">
      <c r="B31" s="1" t="s">
        <v>32</v>
      </c>
      <c r="C31" s="1" t="s">
        <v>38</v>
      </c>
      <c r="D31" s="1" t="s">
        <v>131</v>
      </c>
      <c r="E31" s="1" t="s">
        <v>35</v>
      </c>
      <c r="F31" s="1">
        <v>3</v>
      </c>
      <c r="G31" s="1">
        <v>18.82</v>
      </c>
      <c r="H31" s="1">
        <v>7</v>
      </c>
      <c r="I31" s="3">
        <v>10000000</v>
      </c>
      <c r="J31" s="3">
        <v>10000000</v>
      </c>
      <c r="K31" s="3">
        <v>0</v>
      </c>
      <c r="L31" s="1">
        <v>18.809999999999999</v>
      </c>
      <c r="M31" s="1">
        <v>1.7000000000000001E-2</v>
      </c>
      <c r="N31" s="1" t="s">
        <v>36</v>
      </c>
    </row>
    <row r="32" spans="2:14" x14ac:dyDescent="0.3">
      <c r="B32" s="1" t="s">
        <v>32</v>
      </c>
      <c r="C32" s="1" t="s">
        <v>183</v>
      </c>
      <c r="D32" s="1" t="s">
        <v>130</v>
      </c>
      <c r="E32" s="1" t="s">
        <v>35</v>
      </c>
      <c r="F32" s="1">
        <v>2</v>
      </c>
      <c r="G32" s="1">
        <v>16.100000000000001</v>
      </c>
      <c r="H32" s="1">
        <v>8</v>
      </c>
      <c r="I32" s="3">
        <v>100000000</v>
      </c>
      <c r="J32" s="3">
        <v>100000000</v>
      </c>
      <c r="K32" s="3">
        <v>0</v>
      </c>
      <c r="L32" s="1">
        <v>15.81</v>
      </c>
      <c r="M32" s="1">
        <v>0.41099999999999998</v>
      </c>
      <c r="N32" s="1" t="s">
        <v>36</v>
      </c>
    </row>
    <row r="33" spans="2:14" x14ac:dyDescent="0.3">
      <c r="B33" s="1" t="s">
        <v>32</v>
      </c>
      <c r="C33" s="1" t="s">
        <v>78</v>
      </c>
      <c r="D33" s="1" t="s">
        <v>130</v>
      </c>
      <c r="E33" s="1" t="s">
        <v>35</v>
      </c>
      <c r="F33" s="1">
        <v>2</v>
      </c>
      <c r="G33" s="1">
        <v>15.52</v>
      </c>
      <c r="H33" s="1">
        <v>8</v>
      </c>
      <c r="I33" s="3">
        <v>100000000</v>
      </c>
      <c r="J33" s="3">
        <v>100000000</v>
      </c>
      <c r="K33" s="3">
        <v>0</v>
      </c>
      <c r="L33" s="1">
        <v>15.81</v>
      </c>
      <c r="M33" s="1">
        <v>0.41099999999999998</v>
      </c>
      <c r="N33" s="1" t="s">
        <v>36</v>
      </c>
    </row>
    <row r="34" spans="2:14" x14ac:dyDescent="0.3">
      <c r="B34" s="1" t="s">
        <v>32</v>
      </c>
      <c r="C34" s="1" t="s">
        <v>75</v>
      </c>
      <c r="D34" s="1" t="s">
        <v>129</v>
      </c>
      <c r="E34" s="1" t="s">
        <v>35</v>
      </c>
      <c r="F34" s="1">
        <v>1</v>
      </c>
      <c r="G34" s="1">
        <v>13.07</v>
      </c>
      <c r="H34" s="1">
        <v>9</v>
      </c>
      <c r="I34" s="3">
        <v>1000000000</v>
      </c>
      <c r="J34" s="3">
        <v>1000000000</v>
      </c>
      <c r="K34" s="3">
        <v>0</v>
      </c>
      <c r="L34" s="1">
        <v>13.07</v>
      </c>
      <c r="M34" s="1">
        <v>0</v>
      </c>
      <c r="N34" s="1" t="s">
        <v>36</v>
      </c>
    </row>
    <row r="35" spans="2:14" x14ac:dyDescent="0.3">
      <c r="B35" s="1" t="s">
        <v>32</v>
      </c>
      <c r="C35" s="1" t="s">
        <v>72</v>
      </c>
      <c r="D35" s="1" t="s">
        <v>129</v>
      </c>
      <c r="E35" s="1" t="s">
        <v>35</v>
      </c>
      <c r="F35" s="1">
        <v>1</v>
      </c>
      <c r="G35" s="1">
        <v>13.08</v>
      </c>
      <c r="H35" s="1">
        <v>9</v>
      </c>
      <c r="I35" s="3">
        <v>1000000000</v>
      </c>
      <c r="J35" s="3">
        <v>1000000000</v>
      </c>
      <c r="K35" s="3">
        <v>0</v>
      </c>
      <c r="L35" s="1">
        <v>13.07</v>
      </c>
      <c r="M35" s="1">
        <v>0</v>
      </c>
      <c r="N35" s="1" t="s">
        <v>36</v>
      </c>
    </row>
    <row r="36" spans="2:14" x14ac:dyDescent="0.3">
      <c r="B36" s="1" t="s">
        <v>32</v>
      </c>
      <c r="C36" s="1" t="s">
        <v>69</v>
      </c>
      <c r="D36" s="1" t="s">
        <v>232</v>
      </c>
      <c r="E36" s="1" t="s">
        <v>35</v>
      </c>
      <c r="F36" s="1">
        <v>10</v>
      </c>
      <c r="G36" s="1">
        <v>31.79</v>
      </c>
      <c r="H36" s="1">
        <v>3.1</v>
      </c>
      <c r="I36" s="3">
        <v>1260</v>
      </c>
      <c r="J36" s="3">
        <v>1970</v>
      </c>
      <c r="K36" s="3">
        <v>1000</v>
      </c>
      <c r="L36" s="1">
        <v>31.26</v>
      </c>
      <c r="M36" s="1">
        <v>0.74199999999999999</v>
      </c>
      <c r="N36" s="1" t="s">
        <v>36</v>
      </c>
    </row>
    <row r="37" spans="2:14" x14ac:dyDescent="0.3">
      <c r="B37" s="1" t="s">
        <v>32</v>
      </c>
      <c r="C37" s="1" t="s">
        <v>66</v>
      </c>
      <c r="D37" s="1" t="s">
        <v>232</v>
      </c>
      <c r="E37" s="1" t="s">
        <v>35</v>
      </c>
      <c r="F37" s="1">
        <v>10</v>
      </c>
      <c r="G37" s="1">
        <v>30.74</v>
      </c>
      <c r="H37" s="1">
        <v>3.427</v>
      </c>
      <c r="I37" s="3">
        <v>2670</v>
      </c>
      <c r="J37" s="3">
        <v>1970</v>
      </c>
      <c r="K37" s="3">
        <v>1000</v>
      </c>
      <c r="L37" s="1">
        <v>31.26</v>
      </c>
      <c r="M37" s="1">
        <v>0.74199999999999999</v>
      </c>
      <c r="N37" s="1" t="s">
        <v>36</v>
      </c>
    </row>
    <row r="38" spans="2:14" x14ac:dyDescent="0.3">
      <c r="B38" s="1" t="s">
        <v>32</v>
      </c>
      <c r="C38" s="1" t="s">
        <v>63</v>
      </c>
      <c r="D38" s="1" t="s">
        <v>233</v>
      </c>
      <c r="E38" s="1" t="s">
        <v>35</v>
      </c>
      <c r="F38" s="1">
        <v>9</v>
      </c>
      <c r="G38" s="1" t="s">
        <v>36</v>
      </c>
      <c r="H38" s="1" t="s">
        <v>36</v>
      </c>
      <c r="I38" s="3">
        <v>0</v>
      </c>
      <c r="J38" s="3">
        <v>0</v>
      </c>
      <c r="K38" s="3">
        <v>0</v>
      </c>
      <c r="L38" s="1">
        <v>0</v>
      </c>
      <c r="M38" s="1" t="s">
        <v>36</v>
      </c>
      <c r="N38" s="1" t="s">
        <v>36</v>
      </c>
    </row>
    <row r="39" spans="2:14" x14ac:dyDescent="0.3">
      <c r="B39" s="1" t="s">
        <v>32</v>
      </c>
      <c r="C39" s="1" t="s">
        <v>60</v>
      </c>
      <c r="D39" s="1" t="s">
        <v>233</v>
      </c>
      <c r="E39" s="1" t="s">
        <v>35</v>
      </c>
      <c r="F39" s="1">
        <v>9</v>
      </c>
      <c r="G39" s="1" t="s">
        <v>36</v>
      </c>
      <c r="H39" s="1" t="s">
        <v>36</v>
      </c>
      <c r="I39" s="3">
        <v>0</v>
      </c>
      <c r="J39" s="3">
        <v>0</v>
      </c>
      <c r="K39" s="3">
        <v>0</v>
      </c>
      <c r="L39" s="1">
        <v>0</v>
      </c>
      <c r="M39" s="1" t="s">
        <v>36</v>
      </c>
      <c r="N39" s="1" t="s">
        <v>36</v>
      </c>
    </row>
    <row r="40" spans="2:14" x14ac:dyDescent="0.3">
      <c r="B40" s="1" t="s">
        <v>32</v>
      </c>
      <c r="C40" s="1" t="s">
        <v>57</v>
      </c>
      <c r="D40" s="1" t="s">
        <v>234</v>
      </c>
      <c r="E40" s="1" t="s">
        <v>35</v>
      </c>
      <c r="F40" s="1">
        <v>8</v>
      </c>
      <c r="G40" s="1">
        <v>30.82</v>
      </c>
      <c r="H40" s="1">
        <v>3.4039999999999999</v>
      </c>
      <c r="I40" s="3">
        <v>2530</v>
      </c>
      <c r="J40" s="3">
        <v>2930</v>
      </c>
      <c r="K40" s="3">
        <v>558</v>
      </c>
      <c r="L40" s="1">
        <v>30.63</v>
      </c>
      <c r="M40" s="1">
        <v>0.26700000000000002</v>
      </c>
      <c r="N40" s="1" t="s">
        <v>36</v>
      </c>
    </row>
    <row r="41" spans="2:14" x14ac:dyDescent="0.3">
      <c r="B41" s="1" t="s">
        <v>32</v>
      </c>
      <c r="C41" s="1" t="s">
        <v>52</v>
      </c>
      <c r="D41" s="1" t="s">
        <v>234</v>
      </c>
      <c r="E41" s="1" t="s">
        <v>35</v>
      </c>
      <c r="F41" s="1">
        <v>8</v>
      </c>
      <c r="G41" s="1">
        <v>30.44</v>
      </c>
      <c r="H41" s="1">
        <v>3.5209999999999999</v>
      </c>
      <c r="I41" s="3">
        <v>3320</v>
      </c>
      <c r="J41" s="3">
        <v>2930</v>
      </c>
      <c r="K41" s="3">
        <v>558</v>
      </c>
      <c r="L41" s="1">
        <v>30.63</v>
      </c>
      <c r="M41" s="1">
        <v>0.26700000000000002</v>
      </c>
      <c r="N41" s="1" t="s">
        <v>36</v>
      </c>
    </row>
    <row r="42" spans="2:14" x14ac:dyDescent="0.3">
      <c r="B42" s="1" t="s">
        <v>32</v>
      </c>
      <c r="C42" s="1" t="s">
        <v>46</v>
      </c>
      <c r="D42" s="1" t="s">
        <v>235</v>
      </c>
      <c r="E42" s="1" t="s">
        <v>35</v>
      </c>
      <c r="F42" s="1">
        <v>7</v>
      </c>
      <c r="G42" s="1" t="s">
        <v>36</v>
      </c>
      <c r="H42" s="1" t="s">
        <v>36</v>
      </c>
      <c r="I42" s="3">
        <v>0</v>
      </c>
      <c r="J42" s="3">
        <v>0</v>
      </c>
      <c r="K42" s="3">
        <v>0</v>
      </c>
      <c r="L42" s="1">
        <v>0</v>
      </c>
      <c r="M42" s="1" t="s">
        <v>36</v>
      </c>
      <c r="N42" s="1" t="s">
        <v>36</v>
      </c>
    </row>
    <row r="43" spans="2:14" x14ac:dyDescent="0.3">
      <c r="B43" s="1" t="s">
        <v>32</v>
      </c>
      <c r="C43" s="1" t="s">
        <v>40</v>
      </c>
      <c r="D43" s="1" t="s">
        <v>236</v>
      </c>
      <c r="E43" s="1" t="s">
        <v>35</v>
      </c>
      <c r="F43" s="1">
        <v>7</v>
      </c>
      <c r="G43" s="1">
        <v>33.29</v>
      </c>
      <c r="H43" s="1">
        <v>2.633</v>
      </c>
      <c r="I43" s="3">
        <v>430</v>
      </c>
      <c r="J43" s="3">
        <v>430</v>
      </c>
      <c r="K43" s="3">
        <v>0</v>
      </c>
      <c r="L43" s="1">
        <v>33.29</v>
      </c>
      <c r="M43" s="1" t="s">
        <v>36</v>
      </c>
      <c r="N43" s="1" t="s">
        <v>36</v>
      </c>
    </row>
    <row r="44" spans="2:14" x14ac:dyDescent="0.3">
      <c r="B44" s="1" t="s">
        <v>32</v>
      </c>
      <c r="C44" s="1" t="s">
        <v>191</v>
      </c>
      <c r="D44" s="1" t="s">
        <v>237</v>
      </c>
      <c r="E44" s="1" t="s">
        <v>35</v>
      </c>
      <c r="F44" s="1">
        <v>6</v>
      </c>
      <c r="G44" s="1">
        <v>31.73</v>
      </c>
      <c r="H44" s="1">
        <v>3.117</v>
      </c>
      <c r="I44" s="3">
        <v>1310</v>
      </c>
      <c r="J44" s="3">
        <v>1760</v>
      </c>
      <c r="K44" s="3">
        <v>638</v>
      </c>
      <c r="L44" s="1">
        <v>31.37</v>
      </c>
      <c r="M44" s="1">
        <v>0.51600000000000001</v>
      </c>
      <c r="N44" s="1" t="s">
        <v>36</v>
      </c>
    </row>
    <row r="45" spans="2:14" x14ac:dyDescent="0.3">
      <c r="B45" s="1" t="s">
        <v>32</v>
      </c>
      <c r="C45" s="1" t="s">
        <v>193</v>
      </c>
      <c r="D45" s="1" t="s">
        <v>237</v>
      </c>
      <c r="E45" s="1" t="s">
        <v>35</v>
      </c>
      <c r="F45" s="1">
        <v>6</v>
      </c>
      <c r="G45" s="1">
        <v>31</v>
      </c>
      <c r="H45" s="1">
        <v>3.3450000000000002</v>
      </c>
      <c r="I45" s="3">
        <v>2210</v>
      </c>
      <c r="J45" s="3">
        <v>1760</v>
      </c>
      <c r="K45" s="3">
        <v>638</v>
      </c>
      <c r="L45" s="1">
        <v>31.37</v>
      </c>
      <c r="M45" s="1">
        <v>0.51600000000000001</v>
      </c>
      <c r="N45" s="1" t="s">
        <v>36</v>
      </c>
    </row>
    <row r="46" spans="2:14" x14ac:dyDescent="0.3">
      <c r="B46" s="1" t="s">
        <v>32</v>
      </c>
      <c r="C46" s="1" t="s">
        <v>194</v>
      </c>
      <c r="D46" s="1" t="s">
        <v>238</v>
      </c>
      <c r="E46" s="1" t="s">
        <v>35</v>
      </c>
      <c r="F46" s="1">
        <v>5</v>
      </c>
      <c r="G46" s="1">
        <v>31.39</v>
      </c>
      <c r="H46" s="1">
        <v>3.2240000000000002</v>
      </c>
      <c r="I46" s="3">
        <v>1680</v>
      </c>
      <c r="J46" s="3">
        <v>2000</v>
      </c>
      <c r="K46" s="3">
        <v>460</v>
      </c>
      <c r="L46" s="1">
        <v>31.16</v>
      </c>
      <c r="M46" s="1">
        <v>0.32300000000000001</v>
      </c>
      <c r="N46" s="1" t="s">
        <v>36</v>
      </c>
    </row>
    <row r="47" spans="2:14" x14ac:dyDescent="0.3">
      <c r="B47" s="1" t="s">
        <v>32</v>
      </c>
      <c r="C47" s="1" t="s">
        <v>196</v>
      </c>
      <c r="D47" s="1" t="s">
        <v>239</v>
      </c>
      <c r="E47" s="1" t="s">
        <v>35</v>
      </c>
      <c r="F47" s="1">
        <v>5</v>
      </c>
      <c r="G47" s="1">
        <v>30.93</v>
      </c>
      <c r="H47" s="1">
        <v>3.367</v>
      </c>
      <c r="I47" s="3">
        <v>2330</v>
      </c>
      <c r="J47" s="3">
        <v>2000</v>
      </c>
      <c r="K47" s="3">
        <v>460</v>
      </c>
      <c r="L47" s="1">
        <v>31.16</v>
      </c>
      <c r="M47" s="1">
        <v>0.32300000000000001</v>
      </c>
      <c r="N47" s="1" t="s">
        <v>36</v>
      </c>
    </row>
    <row r="48" spans="2:14" x14ac:dyDescent="0.3">
      <c r="B48" s="1" t="s">
        <v>32</v>
      </c>
      <c r="C48" s="1" t="s">
        <v>198</v>
      </c>
      <c r="D48" s="1" t="s">
        <v>240</v>
      </c>
      <c r="E48" s="1" t="s">
        <v>35</v>
      </c>
      <c r="F48" s="1">
        <v>4</v>
      </c>
      <c r="G48" s="1" t="s">
        <v>36</v>
      </c>
      <c r="H48" s="1" t="s">
        <v>36</v>
      </c>
      <c r="I48" s="3">
        <v>0</v>
      </c>
      <c r="J48" s="3">
        <v>0</v>
      </c>
      <c r="K48" s="3">
        <v>0</v>
      </c>
      <c r="L48" s="1">
        <v>0</v>
      </c>
      <c r="M48" s="1" t="s">
        <v>36</v>
      </c>
      <c r="N48" s="1" t="s">
        <v>36</v>
      </c>
    </row>
    <row r="49" spans="2:14" x14ac:dyDescent="0.3">
      <c r="B49" s="1" t="s">
        <v>32</v>
      </c>
      <c r="C49" s="1" t="s">
        <v>199</v>
      </c>
      <c r="D49" s="1" t="s">
        <v>240</v>
      </c>
      <c r="E49" s="1" t="s">
        <v>35</v>
      </c>
      <c r="F49" s="1">
        <v>4</v>
      </c>
      <c r="G49" s="1">
        <v>32.29</v>
      </c>
      <c r="H49" s="1">
        <v>2.9449999999999998</v>
      </c>
      <c r="I49" s="3">
        <v>881</v>
      </c>
      <c r="J49" s="3">
        <v>881</v>
      </c>
      <c r="K49" s="3">
        <v>0</v>
      </c>
      <c r="L49" s="1">
        <v>32.29</v>
      </c>
      <c r="M49" s="1" t="s">
        <v>36</v>
      </c>
      <c r="N49" s="1" t="s">
        <v>36</v>
      </c>
    </row>
    <row r="50" spans="2:14" x14ac:dyDescent="0.3">
      <c r="B50" s="1" t="s">
        <v>32</v>
      </c>
      <c r="C50" s="1" t="s">
        <v>201</v>
      </c>
      <c r="D50" s="1" t="s">
        <v>241</v>
      </c>
      <c r="E50" s="1" t="s">
        <v>35</v>
      </c>
      <c r="F50" s="1">
        <v>3</v>
      </c>
      <c r="G50" s="1">
        <v>32.35</v>
      </c>
      <c r="H50" s="1">
        <v>2.9249999999999998</v>
      </c>
      <c r="I50" s="3">
        <v>841</v>
      </c>
      <c r="J50" s="3">
        <v>1060</v>
      </c>
      <c r="K50" s="3">
        <v>316</v>
      </c>
      <c r="L50" s="1">
        <v>32.049999999999997</v>
      </c>
      <c r="M50" s="1">
        <v>0.42</v>
      </c>
      <c r="N50" s="1" t="s">
        <v>36</v>
      </c>
    </row>
    <row r="51" spans="2:14" x14ac:dyDescent="0.3">
      <c r="B51" s="1" t="s">
        <v>32</v>
      </c>
      <c r="C51" s="1" t="s">
        <v>203</v>
      </c>
      <c r="D51" s="1" t="s">
        <v>241</v>
      </c>
      <c r="E51" s="1" t="s">
        <v>35</v>
      </c>
      <c r="F51" s="1">
        <v>3</v>
      </c>
      <c r="G51" s="1">
        <v>31.76</v>
      </c>
      <c r="H51" s="1">
        <v>3.11</v>
      </c>
      <c r="I51" s="3">
        <v>1290</v>
      </c>
      <c r="J51" s="3">
        <v>1060</v>
      </c>
      <c r="K51" s="3">
        <v>316</v>
      </c>
      <c r="L51" s="1">
        <v>32.049999999999997</v>
      </c>
      <c r="M51" s="1">
        <v>0.42</v>
      </c>
      <c r="N51" s="1" t="s">
        <v>36</v>
      </c>
    </row>
    <row r="52" spans="2:14" x14ac:dyDescent="0.3">
      <c r="B52" s="1" t="s">
        <v>32</v>
      </c>
      <c r="C52" s="1" t="s">
        <v>204</v>
      </c>
      <c r="D52" s="1" t="s">
        <v>242</v>
      </c>
      <c r="E52" s="1" t="s">
        <v>35</v>
      </c>
      <c r="F52" s="1">
        <v>2</v>
      </c>
      <c r="G52" s="1">
        <v>30.76</v>
      </c>
      <c r="H52" s="1">
        <v>3.4220000000000002</v>
      </c>
      <c r="I52" s="3">
        <v>2640</v>
      </c>
      <c r="J52" s="3">
        <v>2640</v>
      </c>
      <c r="K52" s="3">
        <v>0</v>
      </c>
      <c r="L52" s="1">
        <v>30.76</v>
      </c>
      <c r="M52" s="1" t="s">
        <v>36</v>
      </c>
      <c r="N52" s="1" t="s">
        <v>36</v>
      </c>
    </row>
    <row r="53" spans="2:14" x14ac:dyDescent="0.3">
      <c r="B53" s="1" t="s">
        <v>32</v>
      </c>
      <c r="C53" s="1" t="s">
        <v>206</v>
      </c>
      <c r="D53" s="1" t="s">
        <v>242</v>
      </c>
      <c r="E53" s="1" t="s">
        <v>35</v>
      </c>
      <c r="F53" s="1">
        <v>2</v>
      </c>
      <c r="G53" s="1" t="s">
        <v>36</v>
      </c>
      <c r="H53" s="1" t="s">
        <v>36</v>
      </c>
      <c r="I53" s="3">
        <v>0</v>
      </c>
      <c r="J53" s="3">
        <v>0</v>
      </c>
      <c r="K53" s="3">
        <v>0</v>
      </c>
      <c r="L53" s="1">
        <v>0</v>
      </c>
      <c r="M53" s="1" t="s">
        <v>36</v>
      </c>
      <c r="N53" s="1" t="s">
        <v>36</v>
      </c>
    </row>
    <row r="54" spans="2:14" x14ac:dyDescent="0.3">
      <c r="B54" s="1" t="s">
        <v>32</v>
      </c>
      <c r="C54" s="1" t="s">
        <v>207</v>
      </c>
      <c r="D54" s="1" t="s">
        <v>243</v>
      </c>
      <c r="E54" s="1" t="s">
        <v>35</v>
      </c>
      <c r="F54" s="1">
        <v>1</v>
      </c>
      <c r="G54" s="1" t="s">
        <v>36</v>
      </c>
      <c r="H54" s="1" t="s">
        <v>36</v>
      </c>
      <c r="I54" s="3">
        <v>0</v>
      </c>
      <c r="J54" s="3">
        <v>0</v>
      </c>
      <c r="K54" s="3">
        <v>0</v>
      </c>
      <c r="L54" s="1">
        <v>0</v>
      </c>
      <c r="M54" s="1" t="s">
        <v>36</v>
      </c>
      <c r="N54" s="1" t="s">
        <v>36</v>
      </c>
    </row>
    <row r="55" spans="2:14" x14ac:dyDescent="0.3">
      <c r="B55" s="1" t="s">
        <v>32</v>
      </c>
      <c r="C55" s="1" t="s">
        <v>209</v>
      </c>
      <c r="D55" s="1" t="s">
        <v>243</v>
      </c>
      <c r="E55" s="1" t="s">
        <v>35</v>
      </c>
      <c r="F55" s="1">
        <v>1</v>
      </c>
      <c r="G55" s="1" t="s">
        <v>36</v>
      </c>
      <c r="H55" s="1" t="s">
        <v>36</v>
      </c>
      <c r="I55" s="3">
        <v>0</v>
      </c>
      <c r="J55" s="3">
        <v>0</v>
      </c>
      <c r="K55" s="3">
        <v>0</v>
      </c>
      <c r="L55" s="1">
        <v>0</v>
      </c>
      <c r="M55" s="1" t="s">
        <v>36</v>
      </c>
      <c r="N55" s="1" t="s">
        <v>36</v>
      </c>
    </row>
    <row r="56" spans="2:14" x14ac:dyDescent="0.3">
      <c r="B56" s="1" t="s">
        <v>32</v>
      </c>
      <c r="C56" s="1" t="s">
        <v>85</v>
      </c>
      <c r="D56" s="1" t="s">
        <v>80</v>
      </c>
      <c r="E56" s="1" t="s">
        <v>35</v>
      </c>
      <c r="F56" s="1">
        <v>1</v>
      </c>
      <c r="G56" s="1" t="s">
        <v>36</v>
      </c>
      <c r="H56" s="1" t="s">
        <v>36</v>
      </c>
      <c r="I56" s="3">
        <v>0</v>
      </c>
      <c r="J56" s="3">
        <v>0</v>
      </c>
      <c r="K56" s="3">
        <v>0</v>
      </c>
      <c r="L56" s="1">
        <v>0</v>
      </c>
      <c r="M56" s="1" t="s">
        <v>36</v>
      </c>
      <c r="N56" s="1" t="s">
        <v>36</v>
      </c>
    </row>
    <row r="57" spans="2:14" x14ac:dyDescent="0.3">
      <c r="B57" s="1" t="s">
        <v>32</v>
      </c>
      <c r="C57" s="1" t="s">
        <v>244</v>
      </c>
      <c r="D57" s="1" t="s">
        <v>80</v>
      </c>
      <c r="E57" s="1" t="s">
        <v>35</v>
      </c>
      <c r="F57" s="1">
        <v>1</v>
      </c>
      <c r="G57" s="1" t="s">
        <v>36</v>
      </c>
      <c r="H57" s="1" t="s">
        <v>36</v>
      </c>
      <c r="I57" s="3">
        <v>0</v>
      </c>
      <c r="J57" s="3">
        <v>0</v>
      </c>
      <c r="K57" s="3">
        <v>0</v>
      </c>
      <c r="L57" s="1">
        <v>0</v>
      </c>
      <c r="M57" s="1" t="s">
        <v>36</v>
      </c>
      <c r="N57" s="1" t="s">
        <v>36</v>
      </c>
    </row>
    <row r="58" spans="2:14" x14ac:dyDescent="0.3">
      <c r="B58" s="1" t="s">
        <v>32</v>
      </c>
      <c r="C58" s="1" t="s">
        <v>245</v>
      </c>
      <c r="D58" s="1" t="s">
        <v>80</v>
      </c>
      <c r="E58" s="1" t="s">
        <v>35</v>
      </c>
      <c r="F58" s="1">
        <v>1</v>
      </c>
      <c r="G58" s="1" t="s">
        <v>36</v>
      </c>
      <c r="H58" s="1" t="s">
        <v>36</v>
      </c>
      <c r="I58" s="3">
        <v>0</v>
      </c>
      <c r="J58" s="3">
        <v>0</v>
      </c>
      <c r="K58" s="3">
        <v>0</v>
      </c>
      <c r="L58" s="1">
        <v>0</v>
      </c>
      <c r="M58" s="1" t="s">
        <v>36</v>
      </c>
      <c r="N58" s="1" t="s">
        <v>36</v>
      </c>
    </row>
    <row r="59" spans="2:14" x14ac:dyDescent="0.3">
      <c r="B59" s="1" t="s">
        <v>32</v>
      </c>
      <c r="C59" s="1" t="s">
        <v>246</v>
      </c>
      <c r="D59" s="1" t="s">
        <v>80</v>
      </c>
      <c r="E59" s="1" t="s">
        <v>35</v>
      </c>
      <c r="F59" s="1">
        <v>1</v>
      </c>
      <c r="G59" s="1" t="s">
        <v>36</v>
      </c>
      <c r="H59" s="1" t="s">
        <v>36</v>
      </c>
      <c r="I59" s="3">
        <v>0</v>
      </c>
      <c r="J59" s="3">
        <v>0</v>
      </c>
      <c r="K59" s="3">
        <v>0</v>
      </c>
      <c r="L59" s="1">
        <v>0</v>
      </c>
      <c r="M59" s="1" t="s">
        <v>36</v>
      </c>
      <c r="N59" s="1" t="s">
        <v>36</v>
      </c>
    </row>
    <row r="60" spans="2:14" x14ac:dyDescent="0.3">
      <c r="B60" s="1" t="s">
        <v>247</v>
      </c>
      <c r="C60" s="1" t="s">
        <v>159</v>
      </c>
      <c r="D60" s="1" t="s">
        <v>217</v>
      </c>
      <c r="E60" s="1" t="s">
        <v>35</v>
      </c>
      <c r="F60" s="1">
        <v>20</v>
      </c>
      <c r="G60" s="1" t="s">
        <v>36</v>
      </c>
      <c r="H60" s="1" t="s">
        <v>36</v>
      </c>
      <c r="I60" s="3">
        <v>0</v>
      </c>
      <c r="J60" s="3">
        <v>0</v>
      </c>
      <c r="K60" s="3">
        <v>0</v>
      </c>
      <c r="L60" s="1">
        <v>0</v>
      </c>
      <c r="M60" s="1" t="s">
        <v>36</v>
      </c>
      <c r="N60" s="1" t="s">
        <v>36</v>
      </c>
    </row>
    <row r="61" spans="2:14" x14ac:dyDescent="0.3">
      <c r="B61" s="1" t="s">
        <v>247</v>
      </c>
      <c r="C61" s="1" t="s">
        <v>161</v>
      </c>
      <c r="D61" s="1" t="s">
        <v>217</v>
      </c>
      <c r="E61" s="1" t="s">
        <v>35</v>
      </c>
      <c r="F61" s="1">
        <v>20</v>
      </c>
      <c r="G61" s="1" t="s">
        <v>36</v>
      </c>
      <c r="H61" s="1" t="s">
        <v>36</v>
      </c>
      <c r="I61" s="3">
        <v>0</v>
      </c>
      <c r="J61" s="3">
        <v>0</v>
      </c>
      <c r="K61" s="3">
        <v>0</v>
      </c>
      <c r="L61" s="1">
        <v>0</v>
      </c>
      <c r="M61" s="1" t="s">
        <v>36</v>
      </c>
      <c r="N61" s="1" t="s">
        <v>36</v>
      </c>
    </row>
    <row r="62" spans="2:14" x14ac:dyDescent="0.3">
      <c r="B62" s="1" t="s">
        <v>247</v>
      </c>
      <c r="C62" s="1" t="s">
        <v>162</v>
      </c>
      <c r="D62" s="1" t="s">
        <v>220</v>
      </c>
      <c r="E62" s="1" t="s">
        <v>35</v>
      </c>
      <c r="F62" s="1">
        <v>19</v>
      </c>
      <c r="G62" s="1" t="s">
        <v>36</v>
      </c>
      <c r="H62" s="1" t="s">
        <v>36</v>
      </c>
      <c r="I62" s="3">
        <v>0</v>
      </c>
      <c r="J62" s="3">
        <v>0</v>
      </c>
      <c r="K62" s="3">
        <v>0</v>
      </c>
      <c r="L62" s="1">
        <v>0</v>
      </c>
      <c r="M62" s="1" t="s">
        <v>36</v>
      </c>
      <c r="N62" s="1" t="s">
        <v>36</v>
      </c>
    </row>
    <row r="63" spans="2:14" x14ac:dyDescent="0.3">
      <c r="B63" s="1" t="s">
        <v>247</v>
      </c>
      <c r="C63" s="1" t="s">
        <v>164</v>
      </c>
      <c r="D63" s="1" t="s">
        <v>220</v>
      </c>
      <c r="E63" s="1" t="s">
        <v>35</v>
      </c>
      <c r="F63" s="1">
        <v>19</v>
      </c>
      <c r="G63" s="1" t="s">
        <v>36</v>
      </c>
      <c r="H63" s="1" t="s">
        <v>36</v>
      </c>
      <c r="I63" s="3">
        <v>0</v>
      </c>
      <c r="J63" s="3">
        <v>0</v>
      </c>
      <c r="K63" s="3">
        <v>0</v>
      </c>
      <c r="L63" s="1">
        <v>0</v>
      </c>
      <c r="M63" s="1" t="s">
        <v>36</v>
      </c>
      <c r="N63" s="1" t="s">
        <v>36</v>
      </c>
    </row>
    <row r="64" spans="2:14" x14ac:dyDescent="0.3">
      <c r="B64" s="1" t="s">
        <v>247</v>
      </c>
      <c r="C64" s="1" t="s">
        <v>165</v>
      </c>
      <c r="D64" s="1" t="s">
        <v>222</v>
      </c>
      <c r="E64" s="1" t="s">
        <v>35</v>
      </c>
      <c r="F64" s="1">
        <v>18</v>
      </c>
      <c r="G64" s="1" t="s">
        <v>36</v>
      </c>
      <c r="H64" s="1" t="s">
        <v>36</v>
      </c>
      <c r="I64" s="3">
        <v>0</v>
      </c>
      <c r="J64" s="3">
        <v>0</v>
      </c>
      <c r="K64" s="3">
        <v>0</v>
      </c>
      <c r="L64" s="1">
        <v>0</v>
      </c>
      <c r="M64" s="1" t="s">
        <v>36</v>
      </c>
      <c r="N64" s="1" t="s">
        <v>36</v>
      </c>
    </row>
    <row r="65" spans="2:14" x14ac:dyDescent="0.3">
      <c r="B65" s="1" t="s">
        <v>247</v>
      </c>
      <c r="C65" s="1" t="s">
        <v>167</v>
      </c>
      <c r="D65" s="1" t="s">
        <v>222</v>
      </c>
      <c r="E65" s="1" t="s">
        <v>35</v>
      </c>
      <c r="F65" s="1">
        <v>18</v>
      </c>
      <c r="G65" s="1" t="s">
        <v>36</v>
      </c>
      <c r="H65" s="1" t="s">
        <v>36</v>
      </c>
      <c r="I65" s="3">
        <v>0</v>
      </c>
      <c r="J65" s="3">
        <v>0</v>
      </c>
      <c r="K65" s="3">
        <v>0</v>
      </c>
      <c r="L65" s="1">
        <v>0</v>
      </c>
      <c r="M65" s="1" t="s">
        <v>36</v>
      </c>
      <c r="N65" s="1" t="s">
        <v>36</v>
      </c>
    </row>
    <row r="66" spans="2:14" x14ac:dyDescent="0.3">
      <c r="B66" s="1" t="s">
        <v>247</v>
      </c>
      <c r="C66" s="1" t="s">
        <v>168</v>
      </c>
      <c r="D66" s="1" t="s">
        <v>225</v>
      </c>
      <c r="E66" s="1" t="s">
        <v>35</v>
      </c>
      <c r="F66" s="1">
        <v>17</v>
      </c>
      <c r="G66" s="1">
        <v>25.22</v>
      </c>
      <c r="H66" s="1">
        <v>6.1219999999999999</v>
      </c>
      <c r="I66" s="3">
        <v>1320000</v>
      </c>
      <c r="J66" s="3">
        <v>1150000</v>
      </c>
      <c r="K66" s="3">
        <v>242000</v>
      </c>
      <c r="L66" s="1">
        <v>25.43</v>
      </c>
      <c r="M66" s="1">
        <v>0.30399999999999999</v>
      </c>
      <c r="N66" s="1" t="s">
        <v>36</v>
      </c>
    </row>
    <row r="67" spans="2:14" x14ac:dyDescent="0.3">
      <c r="B67" s="1" t="s">
        <v>247</v>
      </c>
      <c r="C67" s="1" t="s">
        <v>170</v>
      </c>
      <c r="D67" s="1" t="s">
        <v>225</v>
      </c>
      <c r="E67" s="1" t="s">
        <v>35</v>
      </c>
      <c r="F67" s="1">
        <v>17</v>
      </c>
      <c r="G67" s="1">
        <v>25.65</v>
      </c>
      <c r="H67" s="1">
        <v>5.9930000000000003</v>
      </c>
      <c r="I67" s="3">
        <v>983000</v>
      </c>
      <c r="J67" s="3">
        <v>1150000</v>
      </c>
      <c r="K67" s="3">
        <v>242000</v>
      </c>
      <c r="L67" s="1">
        <v>25.43</v>
      </c>
      <c r="M67" s="1">
        <v>0.30399999999999999</v>
      </c>
      <c r="N67" s="1" t="s">
        <v>36</v>
      </c>
    </row>
    <row r="68" spans="2:14" x14ac:dyDescent="0.3">
      <c r="B68" s="1" t="s">
        <v>247</v>
      </c>
      <c r="C68" s="1" t="s">
        <v>171</v>
      </c>
      <c r="D68" s="1" t="s">
        <v>226</v>
      </c>
      <c r="E68" s="1" t="s">
        <v>35</v>
      </c>
      <c r="F68" s="1">
        <v>16</v>
      </c>
      <c r="G68" s="1" t="s">
        <v>36</v>
      </c>
      <c r="H68" s="1" t="s">
        <v>36</v>
      </c>
      <c r="I68" s="3">
        <v>0</v>
      </c>
      <c r="J68" s="3">
        <v>0</v>
      </c>
      <c r="K68" s="3">
        <v>0</v>
      </c>
      <c r="L68" s="1">
        <v>0</v>
      </c>
      <c r="M68" s="1" t="s">
        <v>36</v>
      </c>
      <c r="N68" s="1" t="s">
        <v>36</v>
      </c>
    </row>
    <row r="69" spans="2:14" x14ac:dyDescent="0.3">
      <c r="B69" s="1" t="s">
        <v>247</v>
      </c>
      <c r="C69" s="1" t="s">
        <v>76</v>
      </c>
      <c r="D69" s="1" t="s">
        <v>226</v>
      </c>
      <c r="E69" s="1" t="s">
        <v>35</v>
      </c>
      <c r="F69" s="1">
        <v>16</v>
      </c>
      <c r="G69" s="1" t="s">
        <v>36</v>
      </c>
      <c r="H69" s="1" t="s">
        <v>36</v>
      </c>
      <c r="I69" s="3">
        <v>0</v>
      </c>
      <c r="J69" s="3">
        <v>0</v>
      </c>
      <c r="K69" s="3">
        <v>0</v>
      </c>
      <c r="L69" s="1">
        <v>0</v>
      </c>
      <c r="M69" s="1" t="s">
        <v>36</v>
      </c>
      <c r="N69" s="1" t="s">
        <v>36</v>
      </c>
    </row>
    <row r="70" spans="2:14" x14ac:dyDescent="0.3">
      <c r="B70" s="1" t="s">
        <v>247</v>
      </c>
      <c r="C70" s="1" t="s">
        <v>73</v>
      </c>
      <c r="D70" s="1" t="s">
        <v>228</v>
      </c>
      <c r="E70" s="1" t="s">
        <v>35</v>
      </c>
      <c r="F70" s="1">
        <v>15</v>
      </c>
      <c r="G70" s="1">
        <v>30.17</v>
      </c>
      <c r="H70" s="1">
        <v>4.6269999999999998</v>
      </c>
      <c r="I70" s="3">
        <v>42400</v>
      </c>
      <c r="J70" s="3">
        <v>105000</v>
      </c>
      <c r="K70" s="3">
        <v>88600</v>
      </c>
      <c r="L70" s="1">
        <v>29.18</v>
      </c>
      <c r="M70" s="1">
        <v>1.401</v>
      </c>
      <c r="N70" s="1" t="s">
        <v>36</v>
      </c>
    </row>
    <row r="71" spans="2:14" x14ac:dyDescent="0.3">
      <c r="B71" s="1" t="s">
        <v>247</v>
      </c>
      <c r="C71" s="1" t="s">
        <v>70</v>
      </c>
      <c r="D71" s="1" t="s">
        <v>228</v>
      </c>
      <c r="E71" s="1" t="s">
        <v>35</v>
      </c>
      <c r="F71" s="1">
        <v>15</v>
      </c>
      <c r="G71" s="1">
        <v>28.19</v>
      </c>
      <c r="H71" s="1">
        <v>5.2249999999999996</v>
      </c>
      <c r="I71" s="3">
        <v>168000</v>
      </c>
      <c r="J71" s="3">
        <v>105000</v>
      </c>
      <c r="K71" s="3">
        <v>88600</v>
      </c>
      <c r="L71" s="1">
        <v>29.18</v>
      </c>
      <c r="M71" s="1">
        <v>1.401</v>
      </c>
      <c r="N71" s="1" t="s">
        <v>36</v>
      </c>
    </row>
    <row r="72" spans="2:14" x14ac:dyDescent="0.3">
      <c r="B72" s="1" t="s">
        <v>247</v>
      </c>
      <c r="C72" s="1" t="s">
        <v>67</v>
      </c>
      <c r="D72" s="1" t="s">
        <v>229</v>
      </c>
      <c r="E72" s="1" t="s">
        <v>35</v>
      </c>
      <c r="F72" s="1">
        <v>14</v>
      </c>
      <c r="G72" s="1">
        <v>29.67</v>
      </c>
      <c r="H72" s="1">
        <v>4.78</v>
      </c>
      <c r="I72" s="3">
        <v>60200</v>
      </c>
      <c r="J72" s="3">
        <v>82100</v>
      </c>
      <c r="K72" s="3">
        <v>31000</v>
      </c>
      <c r="L72" s="1">
        <v>29.27</v>
      </c>
      <c r="M72" s="1">
        <v>0.55600000000000005</v>
      </c>
      <c r="N72" s="1" t="s">
        <v>36</v>
      </c>
    </row>
    <row r="73" spans="2:14" x14ac:dyDescent="0.3">
      <c r="B73" s="1" t="s">
        <v>247</v>
      </c>
      <c r="C73" s="1" t="s">
        <v>64</v>
      </c>
      <c r="D73" s="1" t="s">
        <v>229</v>
      </c>
      <c r="E73" s="1" t="s">
        <v>35</v>
      </c>
      <c r="F73" s="1">
        <v>14</v>
      </c>
      <c r="G73" s="1">
        <v>28.88</v>
      </c>
      <c r="H73" s="1">
        <v>5.0170000000000003</v>
      </c>
      <c r="I73" s="3">
        <v>104000</v>
      </c>
      <c r="J73" s="3">
        <v>82100</v>
      </c>
      <c r="K73" s="3">
        <v>31000</v>
      </c>
      <c r="L73" s="1">
        <v>29.27</v>
      </c>
      <c r="M73" s="1">
        <v>0.55600000000000005</v>
      </c>
      <c r="N73" s="1" t="s">
        <v>36</v>
      </c>
    </row>
    <row r="74" spans="2:14" x14ac:dyDescent="0.3">
      <c r="B74" s="1" t="s">
        <v>247</v>
      </c>
      <c r="C74" s="1" t="s">
        <v>61</v>
      </c>
      <c r="D74" s="1" t="s">
        <v>230</v>
      </c>
      <c r="E74" s="1" t="s">
        <v>35</v>
      </c>
      <c r="F74" s="1">
        <v>13</v>
      </c>
      <c r="G74" s="1">
        <v>30.87</v>
      </c>
      <c r="H74" s="1">
        <v>4.4180000000000001</v>
      </c>
      <c r="I74" s="3">
        <v>26200</v>
      </c>
      <c r="J74" s="3">
        <v>29500</v>
      </c>
      <c r="K74" s="3">
        <v>4700</v>
      </c>
      <c r="L74" s="1">
        <v>30.7</v>
      </c>
      <c r="M74" s="1">
        <v>0.23</v>
      </c>
      <c r="N74" s="1" t="s">
        <v>36</v>
      </c>
    </row>
    <row r="75" spans="2:14" x14ac:dyDescent="0.3">
      <c r="B75" s="1" t="s">
        <v>247</v>
      </c>
      <c r="C75" s="1" t="s">
        <v>58</v>
      </c>
      <c r="D75" s="1" t="s">
        <v>230</v>
      </c>
      <c r="E75" s="1" t="s">
        <v>35</v>
      </c>
      <c r="F75" s="1">
        <v>13</v>
      </c>
      <c r="G75" s="1">
        <v>30.54</v>
      </c>
      <c r="H75" s="1">
        <v>4.516</v>
      </c>
      <c r="I75" s="3">
        <v>32800</v>
      </c>
      <c r="J75" s="3">
        <v>29500</v>
      </c>
      <c r="K75" s="3">
        <v>4700</v>
      </c>
      <c r="L75" s="1">
        <v>30.7</v>
      </c>
      <c r="M75" s="1">
        <v>0.23</v>
      </c>
      <c r="N75" s="1" t="s">
        <v>36</v>
      </c>
    </row>
    <row r="76" spans="2:14" x14ac:dyDescent="0.3">
      <c r="B76" s="1" t="s">
        <v>247</v>
      </c>
      <c r="C76" s="1" t="s">
        <v>54</v>
      </c>
      <c r="D76" s="1" t="s">
        <v>231</v>
      </c>
      <c r="E76" s="1" t="s">
        <v>35</v>
      </c>
      <c r="F76" s="1">
        <v>12</v>
      </c>
      <c r="G76" s="1">
        <v>29.4</v>
      </c>
      <c r="H76" s="1">
        <v>4.8609999999999998</v>
      </c>
      <c r="I76" s="3">
        <v>72700</v>
      </c>
      <c r="J76" s="3">
        <v>76100</v>
      </c>
      <c r="K76" s="3">
        <v>4880</v>
      </c>
      <c r="L76" s="1">
        <v>29.33</v>
      </c>
      <c r="M76" s="1">
        <v>9.1999999999999998E-2</v>
      </c>
      <c r="N76" s="1" t="s">
        <v>36</v>
      </c>
    </row>
    <row r="77" spans="2:14" x14ac:dyDescent="0.3">
      <c r="B77" s="1" t="s">
        <v>247</v>
      </c>
      <c r="C77" s="1" t="s">
        <v>48</v>
      </c>
      <c r="D77" s="1" t="s">
        <v>231</v>
      </c>
      <c r="E77" s="1" t="s">
        <v>35</v>
      </c>
      <c r="F77" s="1">
        <v>12</v>
      </c>
      <c r="G77" s="1">
        <v>29.27</v>
      </c>
      <c r="H77" s="1">
        <v>4.9009999999999998</v>
      </c>
      <c r="I77" s="3">
        <v>79600</v>
      </c>
      <c r="J77" s="3">
        <v>76100</v>
      </c>
      <c r="K77" s="3">
        <v>4880</v>
      </c>
      <c r="L77" s="1">
        <v>29.33</v>
      </c>
      <c r="M77" s="1">
        <v>9.1999999999999998E-2</v>
      </c>
      <c r="N77" s="1" t="s">
        <v>36</v>
      </c>
    </row>
    <row r="78" spans="2:14" x14ac:dyDescent="0.3">
      <c r="B78" s="1" t="s">
        <v>247</v>
      </c>
      <c r="C78" s="1" t="s">
        <v>42</v>
      </c>
      <c r="D78" s="1" t="s">
        <v>80</v>
      </c>
      <c r="E78" s="1" t="s">
        <v>35</v>
      </c>
      <c r="F78" s="1">
        <v>2</v>
      </c>
      <c r="G78" s="1" t="s">
        <v>36</v>
      </c>
      <c r="H78" s="1" t="s">
        <v>36</v>
      </c>
      <c r="I78" s="3">
        <v>0</v>
      </c>
      <c r="J78" s="3">
        <v>0</v>
      </c>
      <c r="K78" s="3">
        <v>0</v>
      </c>
      <c r="L78" s="1">
        <v>0</v>
      </c>
      <c r="M78" s="1" t="s">
        <v>36</v>
      </c>
      <c r="N78" s="1" t="s">
        <v>36</v>
      </c>
    </row>
    <row r="79" spans="2:14" x14ac:dyDescent="0.3">
      <c r="B79" s="1" t="s">
        <v>247</v>
      </c>
      <c r="C79" s="1" t="s">
        <v>33</v>
      </c>
      <c r="D79" s="1" t="s">
        <v>80</v>
      </c>
      <c r="E79" s="1" t="s">
        <v>35</v>
      </c>
      <c r="F79" s="1">
        <v>2</v>
      </c>
      <c r="G79" s="1" t="s">
        <v>36</v>
      </c>
      <c r="H79" s="1" t="s">
        <v>36</v>
      </c>
      <c r="I79" s="3">
        <v>0</v>
      </c>
      <c r="J79" s="3">
        <v>0</v>
      </c>
      <c r="K79" s="3">
        <v>0</v>
      </c>
      <c r="L79" s="1">
        <v>0</v>
      </c>
      <c r="M79" s="1" t="s">
        <v>36</v>
      </c>
      <c r="N79" s="1" t="s">
        <v>36</v>
      </c>
    </row>
    <row r="80" spans="2:14" x14ac:dyDescent="0.3">
      <c r="B80" s="1" t="s">
        <v>247</v>
      </c>
      <c r="C80" s="1" t="s">
        <v>68</v>
      </c>
      <c r="D80" s="1" t="s">
        <v>134</v>
      </c>
      <c r="E80" s="1" t="s">
        <v>35</v>
      </c>
      <c r="F80" s="1">
        <v>6</v>
      </c>
      <c r="G80" s="1">
        <v>32.07</v>
      </c>
      <c r="H80" s="1">
        <v>4</v>
      </c>
      <c r="I80" s="3">
        <v>10000</v>
      </c>
      <c r="J80" s="3">
        <v>10000</v>
      </c>
      <c r="K80" s="3">
        <v>0</v>
      </c>
      <c r="L80" s="1">
        <v>32.24</v>
      </c>
      <c r="M80" s="1">
        <v>0.23200000000000001</v>
      </c>
      <c r="N80" s="1" t="s">
        <v>36</v>
      </c>
    </row>
    <row r="81" spans="2:14" x14ac:dyDescent="0.3">
      <c r="B81" s="1" t="s">
        <v>247</v>
      </c>
      <c r="C81" s="1" t="s">
        <v>65</v>
      </c>
      <c r="D81" s="1" t="s">
        <v>134</v>
      </c>
      <c r="E81" s="1" t="s">
        <v>35</v>
      </c>
      <c r="F81" s="1">
        <v>6</v>
      </c>
      <c r="G81" s="1">
        <v>32.4</v>
      </c>
      <c r="H81" s="1">
        <v>4</v>
      </c>
      <c r="I81" s="3">
        <v>10000</v>
      </c>
      <c r="J81" s="3">
        <v>10000</v>
      </c>
      <c r="K81" s="3">
        <v>0</v>
      </c>
      <c r="L81" s="1">
        <v>32.24</v>
      </c>
      <c r="M81" s="1">
        <v>0.23200000000000001</v>
      </c>
      <c r="N81" s="1" t="s">
        <v>36</v>
      </c>
    </row>
    <row r="82" spans="2:14" x14ac:dyDescent="0.3">
      <c r="B82" s="1" t="s">
        <v>247</v>
      </c>
      <c r="C82" s="1" t="s">
        <v>62</v>
      </c>
      <c r="D82" s="1" t="s">
        <v>133</v>
      </c>
      <c r="E82" s="1" t="s">
        <v>35</v>
      </c>
      <c r="F82" s="1">
        <v>5</v>
      </c>
      <c r="G82" s="1">
        <v>28.74</v>
      </c>
      <c r="H82" s="1">
        <v>5</v>
      </c>
      <c r="I82" s="3">
        <v>100000</v>
      </c>
      <c r="J82" s="3">
        <v>100000</v>
      </c>
      <c r="K82" s="3">
        <v>0</v>
      </c>
      <c r="L82" s="1">
        <v>28.45</v>
      </c>
      <c r="M82" s="1">
        <v>0.41</v>
      </c>
      <c r="N82" s="1" t="s">
        <v>36</v>
      </c>
    </row>
    <row r="83" spans="2:14" x14ac:dyDescent="0.3">
      <c r="B83" s="1" t="s">
        <v>247</v>
      </c>
      <c r="C83" s="1" t="s">
        <v>59</v>
      </c>
      <c r="D83" s="1" t="s">
        <v>133</v>
      </c>
      <c r="E83" s="1" t="s">
        <v>35</v>
      </c>
      <c r="F83" s="1">
        <v>5</v>
      </c>
      <c r="G83" s="1">
        <v>28.16</v>
      </c>
      <c r="H83" s="1">
        <v>5</v>
      </c>
      <c r="I83" s="3">
        <v>100000</v>
      </c>
      <c r="J83" s="3">
        <v>100000</v>
      </c>
      <c r="K83" s="3">
        <v>0</v>
      </c>
      <c r="L83" s="1">
        <v>28.45</v>
      </c>
      <c r="M83" s="1">
        <v>0.41</v>
      </c>
      <c r="N83" s="1" t="s">
        <v>36</v>
      </c>
    </row>
    <row r="84" spans="2:14" x14ac:dyDescent="0.3">
      <c r="B84" s="1" t="s">
        <v>247</v>
      </c>
      <c r="C84" s="1" t="s">
        <v>56</v>
      </c>
      <c r="D84" s="1" t="s">
        <v>132</v>
      </c>
      <c r="E84" s="1" t="s">
        <v>35</v>
      </c>
      <c r="F84" s="1">
        <v>4</v>
      </c>
      <c r="G84" s="1">
        <v>26.35</v>
      </c>
      <c r="H84" s="1">
        <v>6</v>
      </c>
      <c r="I84" s="3">
        <v>1000000</v>
      </c>
      <c r="J84" s="3">
        <v>1000000</v>
      </c>
      <c r="K84" s="3">
        <v>0</v>
      </c>
      <c r="L84" s="1">
        <v>26.63</v>
      </c>
      <c r="M84" s="1">
        <v>0.40100000000000002</v>
      </c>
      <c r="N84" s="1" t="s">
        <v>36</v>
      </c>
    </row>
    <row r="85" spans="2:14" x14ac:dyDescent="0.3">
      <c r="B85" s="1" t="s">
        <v>247</v>
      </c>
      <c r="C85" s="1" t="s">
        <v>50</v>
      </c>
      <c r="D85" s="1" t="s">
        <v>132</v>
      </c>
      <c r="E85" s="1" t="s">
        <v>35</v>
      </c>
      <c r="F85" s="1">
        <v>4</v>
      </c>
      <c r="G85" s="1">
        <v>26.92</v>
      </c>
      <c r="H85" s="1">
        <v>6</v>
      </c>
      <c r="I85" s="3">
        <v>1000000</v>
      </c>
      <c r="J85" s="3">
        <v>1000000</v>
      </c>
      <c r="K85" s="3">
        <v>0</v>
      </c>
      <c r="L85" s="1">
        <v>26.63</v>
      </c>
      <c r="M85" s="1">
        <v>0.40100000000000002</v>
      </c>
      <c r="N85" s="1" t="s">
        <v>36</v>
      </c>
    </row>
    <row r="86" spans="2:14" x14ac:dyDescent="0.3">
      <c r="B86" s="1" t="s">
        <v>247</v>
      </c>
      <c r="C86" s="1" t="s">
        <v>44</v>
      </c>
      <c r="D86" s="1" t="s">
        <v>131</v>
      </c>
      <c r="E86" s="1" t="s">
        <v>35</v>
      </c>
      <c r="F86" s="1">
        <v>3</v>
      </c>
      <c r="G86" s="1">
        <v>21.75</v>
      </c>
      <c r="H86" s="1">
        <v>7</v>
      </c>
      <c r="I86" s="3">
        <v>10000000</v>
      </c>
      <c r="J86" s="3">
        <v>10000000</v>
      </c>
      <c r="K86" s="3">
        <v>0</v>
      </c>
      <c r="L86" s="1">
        <v>22.09</v>
      </c>
      <c r="M86" s="1">
        <v>0.49</v>
      </c>
      <c r="N86" s="1" t="s">
        <v>36</v>
      </c>
    </row>
    <row r="87" spans="2:14" x14ac:dyDescent="0.3">
      <c r="B87" s="1" t="s">
        <v>247</v>
      </c>
      <c r="C87" s="1" t="s">
        <v>38</v>
      </c>
      <c r="D87" s="1" t="s">
        <v>131</v>
      </c>
      <c r="E87" s="1" t="s">
        <v>35</v>
      </c>
      <c r="F87" s="1">
        <v>3</v>
      </c>
      <c r="G87" s="1">
        <v>22.44</v>
      </c>
      <c r="H87" s="1">
        <v>7</v>
      </c>
      <c r="I87" s="3">
        <v>10000000</v>
      </c>
      <c r="J87" s="3">
        <v>10000000</v>
      </c>
      <c r="K87" s="3">
        <v>0</v>
      </c>
      <c r="L87" s="1">
        <v>22.09</v>
      </c>
      <c r="M87" s="1">
        <v>0.49</v>
      </c>
      <c r="N87" s="1" t="s">
        <v>36</v>
      </c>
    </row>
    <row r="88" spans="2:14" x14ac:dyDescent="0.3">
      <c r="B88" s="1" t="s">
        <v>247</v>
      </c>
      <c r="C88" s="1" t="s">
        <v>183</v>
      </c>
      <c r="D88" s="1" t="s">
        <v>130</v>
      </c>
      <c r="E88" s="1" t="s">
        <v>35</v>
      </c>
      <c r="F88" s="1">
        <v>2</v>
      </c>
      <c r="G88" s="1">
        <v>18.73</v>
      </c>
      <c r="H88" s="1">
        <v>8</v>
      </c>
      <c r="I88" s="3">
        <v>100000000</v>
      </c>
      <c r="J88" s="3">
        <v>100000000</v>
      </c>
      <c r="K88" s="3">
        <v>0</v>
      </c>
      <c r="L88" s="1">
        <v>18.41</v>
      </c>
      <c r="M88" s="1">
        <v>0.443</v>
      </c>
      <c r="N88" s="1" t="s">
        <v>36</v>
      </c>
    </row>
    <row r="89" spans="2:14" x14ac:dyDescent="0.3">
      <c r="B89" s="1" t="s">
        <v>247</v>
      </c>
      <c r="C89" s="1" t="s">
        <v>78</v>
      </c>
      <c r="D89" s="1" t="s">
        <v>130</v>
      </c>
      <c r="E89" s="1" t="s">
        <v>35</v>
      </c>
      <c r="F89" s="1">
        <v>2</v>
      </c>
      <c r="G89" s="1">
        <v>18.100000000000001</v>
      </c>
      <c r="H89" s="1">
        <v>8</v>
      </c>
      <c r="I89" s="3">
        <v>100000000</v>
      </c>
      <c r="J89" s="3">
        <v>100000000</v>
      </c>
      <c r="K89" s="3">
        <v>0</v>
      </c>
      <c r="L89" s="1">
        <v>18.41</v>
      </c>
      <c r="M89" s="1">
        <v>0.443</v>
      </c>
      <c r="N89" s="1" t="s">
        <v>36</v>
      </c>
    </row>
    <row r="90" spans="2:14" x14ac:dyDescent="0.3">
      <c r="B90" s="1" t="s">
        <v>247</v>
      </c>
      <c r="C90" s="1" t="s">
        <v>75</v>
      </c>
      <c r="D90" s="1" t="s">
        <v>129</v>
      </c>
      <c r="E90" s="1" t="s">
        <v>35</v>
      </c>
      <c r="F90" s="1">
        <v>1</v>
      </c>
      <c r="G90" s="1">
        <v>16.12</v>
      </c>
      <c r="H90" s="1">
        <v>9</v>
      </c>
      <c r="I90" s="3">
        <v>1000000000</v>
      </c>
      <c r="J90" s="3">
        <v>1000000000</v>
      </c>
      <c r="K90" s="3">
        <v>0</v>
      </c>
      <c r="L90" s="1">
        <v>15.96</v>
      </c>
      <c r="M90" s="1">
        <v>0.22500000000000001</v>
      </c>
      <c r="N90" s="1" t="s">
        <v>36</v>
      </c>
    </row>
    <row r="91" spans="2:14" x14ac:dyDescent="0.3">
      <c r="B91" s="1" t="s">
        <v>247</v>
      </c>
      <c r="C91" s="1" t="s">
        <v>72</v>
      </c>
      <c r="D91" s="1" t="s">
        <v>129</v>
      </c>
      <c r="E91" s="1" t="s">
        <v>35</v>
      </c>
      <c r="F91" s="1">
        <v>1</v>
      </c>
      <c r="G91" s="1">
        <v>15.8</v>
      </c>
      <c r="H91" s="1">
        <v>9</v>
      </c>
      <c r="I91" s="3">
        <v>1000000000</v>
      </c>
      <c r="J91" s="3">
        <v>1000000000</v>
      </c>
      <c r="K91" s="3">
        <v>0</v>
      </c>
      <c r="L91" s="1">
        <v>15.96</v>
      </c>
      <c r="M91" s="1">
        <v>0.22500000000000001</v>
      </c>
      <c r="N91" s="1" t="s">
        <v>36</v>
      </c>
    </row>
    <row r="92" spans="2:14" x14ac:dyDescent="0.3">
      <c r="B92" s="1" t="s">
        <v>247</v>
      </c>
      <c r="C92" s="1" t="s">
        <v>69</v>
      </c>
      <c r="D92" s="1" t="s">
        <v>232</v>
      </c>
      <c r="E92" s="1" t="s">
        <v>35</v>
      </c>
      <c r="F92" s="1">
        <v>10</v>
      </c>
      <c r="G92" s="1">
        <v>27.08</v>
      </c>
      <c r="H92" s="1">
        <v>5.5590000000000002</v>
      </c>
      <c r="I92" s="3">
        <v>362000</v>
      </c>
      <c r="J92" s="3">
        <v>448000</v>
      </c>
      <c r="K92" s="3">
        <v>121000</v>
      </c>
      <c r="L92" s="1">
        <v>26.81</v>
      </c>
      <c r="M92" s="1">
        <v>0.39400000000000002</v>
      </c>
      <c r="N92" s="1" t="s">
        <v>36</v>
      </c>
    </row>
    <row r="93" spans="2:14" x14ac:dyDescent="0.3">
      <c r="B93" s="1" t="s">
        <v>247</v>
      </c>
      <c r="C93" s="1" t="s">
        <v>66</v>
      </c>
      <c r="D93" s="1" t="s">
        <v>232</v>
      </c>
      <c r="E93" s="1" t="s">
        <v>35</v>
      </c>
      <c r="F93" s="1">
        <v>10</v>
      </c>
      <c r="G93" s="1">
        <v>26.53</v>
      </c>
      <c r="H93" s="1">
        <v>5.7270000000000003</v>
      </c>
      <c r="I93" s="3">
        <v>533000</v>
      </c>
      <c r="J93" s="3">
        <v>448000</v>
      </c>
      <c r="K93" s="3">
        <v>121000</v>
      </c>
      <c r="L93" s="1">
        <v>26.81</v>
      </c>
      <c r="M93" s="1">
        <v>0.39400000000000002</v>
      </c>
      <c r="N93" s="1" t="s">
        <v>36</v>
      </c>
    </row>
    <row r="94" spans="2:14" x14ac:dyDescent="0.3">
      <c r="B94" s="1" t="s">
        <v>247</v>
      </c>
      <c r="C94" s="1" t="s">
        <v>63</v>
      </c>
      <c r="D94" s="1" t="s">
        <v>233</v>
      </c>
      <c r="E94" s="1" t="s">
        <v>35</v>
      </c>
      <c r="F94" s="1">
        <v>9</v>
      </c>
      <c r="G94" s="1">
        <v>32.369999999999997</v>
      </c>
      <c r="H94" s="1">
        <v>3.9649999999999999</v>
      </c>
      <c r="I94" s="3">
        <v>9220</v>
      </c>
      <c r="J94" s="3">
        <v>21000</v>
      </c>
      <c r="K94" s="3">
        <v>16700</v>
      </c>
      <c r="L94" s="1">
        <v>31.46</v>
      </c>
      <c r="M94" s="1">
        <v>1.2909999999999999</v>
      </c>
      <c r="N94" s="1" t="s">
        <v>36</v>
      </c>
    </row>
    <row r="95" spans="2:14" x14ac:dyDescent="0.3">
      <c r="B95" s="1" t="s">
        <v>247</v>
      </c>
      <c r="C95" s="1" t="s">
        <v>60</v>
      </c>
      <c r="D95" s="1" t="s">
        <v>233</v>
      </c>
      <c r="E95" s="1" t="s">
        <v>35</v>
      </c>
      <c r="F95" s="1">
        <v>9</v>
      </c>
      <c r="G95" s="1">
        <v>30.54</v>
      </c>
      <c r="H95" s="1">
        <v>4.516</v>
      </c>
      <c r="I95" s="3">
        <v>32800</v>
      </c>
      <c r="J95" s="3">
        <v>21000</v>
      </c>
      <c r="K95" s="3">
        <v>16700</v>
      </c>
      <c r="L95" s="1">
        <v>31.46</v>
      </c>
      <c r="M95" s="1">
        <v>1.2909999999999999</v>
      </c>
      <c r="N95" s="1" t="s">
        <v>36</v>
      </c>
    </row>
    <row r="96" spans="2:14" x14ac:dyDescent="0.3">
      <c r="B96" s="1" t="s">
        <v>247</v>
      </c>
      <c r="C96" s="1" t="s">
        <v>57</v>
      </c>
      <c r="D96" s="1" t="s">
        <v>234</v>
      </c>
      <c r="E96" s="1" t="s">
        <v>35</v>
      </c>
      <c r="F96" s="1">
        <v>8</v>
      </c>
      <c r="G96" s="1">
        <v>32.36</v>
      </c>
      <c r="H96" s="1">
        <v>3.9689999999999999</v>
      </c>
      <c r="I96" s="3">
        <v>9310</v>
      </c>
      <c r="J96" s="3">
        <v>15000</v>
      </c>
      <c r="K96" s="3">
        <v>7990</v>
      </c>
      <c r="L96" s="1">
        <v>31.78</v>
      </c>
      <c r="M96" s="1">
        <v>0.80900000000000005</v>
      </c>
      <c r="N96" s="1" t="s">
        <v>36</v>
      </c>
    </row>
    <row r="97" spans="2:14" x14ac:dyDescent="0.3">
      <c r="B97" s="1" t="s">
        <v>247</v>
      </c>
      <c r="C97" s="1" t="s">
        <v>52</v>
      </c>
      <c r="D97" s="1" t="s">
        <v>234</v>
      </c>
      <c r="E97" s="1" t="s">
        <v>35</v>
      </c>
      <c r="F97" s="1">
        <v>8</v>
      </c>
      <c r="G97" s="1">
        <v>31.21</v>
      </c>
      <c r="H97" s="1">
        <v>4.3140000000000001</v>
      </c>
      <c r="I97" s="3">
        <v>20600</v>
      </c>
      <c r="J97" s="3">
        <v>15000</v>
      </c>
      <c r="K97" s="3">
        <v>7990</v>
      </c>
      <c r="L97" s="1">
        <v>31.78</v>
      </c>
      <c r="M97" s="1">
        <v>0.80900000000000005</v>
      </c>
      <c r="N97" s="1" t="s">
        <v>36</v>
      </c>
    </row>
    <row r="98" spans="2:14" x14ac:dyDescent="0.3">
      <c r="B98" s="1" t="s">
        <v>247</v>
      </c>
      <c r="C98" s="1" t="s">
        <v>46</v>
      </c>
      <c r="D98" s="1" t="s">
        <v>235</v>
      </c>
      <c r="E98" s="1" t="s">
        <v>35</v>
      </c>
      <c r="F98" s="1">
        <v>7</v>
      </c>
      <c r="G98" s="1">
        <v>28.69</v>
      </c>
      <c r="H98" s="1">
        <v>5.0750000000000002</v>
      </c>
      <c r="I98" s="3">
        <v>119000</v>
      </c>
      <c r="J98" s="3">
        <v>116000</v>
      </c>
      <c r="K98" s="3">
        <v>3630</v>
      </c>
      <c r="L98" s="1">
        <v>28.72</v>
      </c>
      <c r="M98" s="1">
        <v>4.4999999999999998E-2</v>
      </c>
      <c r="N98" s="1" t="s">
        <v>36</v>
      </c>
    </row>
    <row r="99" spans="2:14" x14ac:dyDescent="0.3">
      <c r="B99" s="1" t="s">
        <v>247</v>
      </c>
      <c r="C99" s="1" t="s">
        <v>40</v>
      </c>
      <c r="D99" s="1" t="s">
        <v>236</v>
      </c>
      <c r="E99" s="1" t="s">
        <v>35</v>
      </c>
      <c r="F99" s="1">
        <v>7</v>
      </c>
      <c r="G99" s="1">
        <v>28.75</v>
      </c>
      <c r="H99" s="1">
        <v>5.056</v>
      </c>
      <c r="I99" s="3">
        <v>114000</v>
      </c>
      <c r="J99" s="3">
        <v>116000</v>
      </c>
      <c r="K99" s="3">
        <v>3630</v>
      </c>
      <c r="L99" s="1">
        <v>28.72</v>
      </c>
      <c r="M99" s="1">
        <v>4.4999999999999998E-2</v>
      </c>
      <c r="N99" s="1" t="s">
        <v>36</v>
      </c>
    </row>
    <row r="100" spans="2:14" x14ac:dyDescent="0.3">
      <c r="B100" s="1" t="s">
        <v>247</v>
      </c>
      <c r="C100" s="1" t="s">
        <v>191</v>
      </c>
      <c r="D100" s="1" t="s">
        <v>237</v>
      </c>
      <c r="E100" s="1" t="s">
        <v>35</v>
      </c>
      <c r="F100" s="1">
        <v>6</v>
      </c>
      <c r="G100" s="1" t="s">
        <v>36</v>
      </c>
      <c r="H100" s="1" t="s">
        <v>36</v>
      </c>
      <c r="I100" s="3">
        <v>0</v>
      </c>
      <c r="J100" s="3">
        <v>0</v>
      </c>
      <c r="K100" s="3">
        <v>0</v>
      </c>
      <c r="L100" s="1">
        <v>0</v>
      </c>
      <c r="M100" s="1" t="s">
        <v>36</v>
      </c>
      <c r="N100" s="1" t="s">
        <v>36</v>
      </c>
    </row>
    <row r="101" spans="2:14" x14ac:dyDescent="0.3">
      <c r="B101" s="1" t="s">
        <v>247</v>
      </c>
      <c r="C101" s="1" t="s">
        <v>193</v>
      </c>
      <c r="D101" s="1" t="s">
        <v>237</v>
      </c>
      <c r="E101" s="1" t="s">
        <v>35</v>
      </c>
      <c r="F101" s="1">
        <v>6</v>
      </c>
      <c r="G101" s="1">
        <v>33.71</v>
      </c>
      <c r="H101" s="1">
        <v>3.5609999999999999</v>
      </c>
      <c r="I101" s="3">
        <v>3640</v>
      </c>
      <c r="J101" s="3">
        <v>3640</v>
      </c>
      <c r="K101" s="3">
        <v>0</v>
      </c>
      <c r="L101" s="1">
        <v>33.71</v>
      </c>
      <c r="M101" s="1" t="s">
        <v>36</v>
      </c>
      <c r="N101" s="1" t="s">
        <v>36</v>
      </c>
    </row>
    <row r="102" spans="2:14" x14ac:dyDescent="0.3">
      <c r="B102" s="1" t="s">
        <v>247</v>
      </c>
      <c r="C102" s="1" t="s">
        <v>194</v>
      </c>
      <c r="D102" s="1" t="s">
        <v>238</v>
      </c>
      <c r="E102" s="1" t="s">
        <v>35</v>
      </c>
      <c r="F102" s="1">
        <v>5</v>
      </c>
      <c r="G102" s="1">
        <v>30.63</v>
      </c>
      <c r="H102" s="1">
        <v>4.4909999999999997</v>
      </c>
      <c r="I102" s="3">
        <v>30900</v>
      </c>
      <c r="J102" s="3">
        <v>42100</v>
      </c>
      <c r="K102" s="3">
        <v>15700</v>
      </c>
      <c r="L102" s="1">
        <v>30.24</v>
      </c>
      <c r="M102" s="1">
        <v>0.55200000000000005</v>
      </c>
      <c r="N102" s="1" t="s">
        <v>36</v>
      </c>
    </row>
    <row r="103" spans="2:14" x14ac:dyDescent="0.3">
      <c r="B103" s="1" t="s">
        <v>247</v>
      </c>
      <c r="C103" s="1" t="s">
        <v>196</v>
      </c>
      <c r="D103" s="1" t="s">
        <v>239</v>
      </c>
      <c r="E103" s="1" t="s">
        <v>35</v>
      </c>
      <c r="F103" s="1">
        <v>5</v>
      </c>
      <c r="G103" s="1">
        <v>29.85</v>
      </c>
      <c r="H103" s="1">
        <v>4.726</v>
      </c>
      <c r="I103" s="3">
        <v>53200</v>
      </c>
      <c r="J103" s="3">
        <v>42100</v>
      </c>
      <c r="K103" s="3">
        <v>15700</v>
      </c>
      <c r="L103" s="1">
        <v>30.24</v>
      </c>
      <c r="M103" s="1">
        <v>0.55200000000000005</v>
      </c>
      <c r="N103" s="1" t="s">
        <v>36</v>
      </c>
    </row>
    <row r="104" spans="2:14" x14ac:dyDescent="0.3">
      <c r="B104" s="1" t="s">
        <v>247</v>
      </c>
      <c r="C104" s="1" t="s">
        <v>198</v>
      </c>
      <c r="D104" s="1" t="s">
        <v>240</v>
      </c>
      <c r="E104" s="1" t="s">
        <v>35</v>
      </c>
      <c r="F104" s="1">
        <v>4</v>
      </c>
      <c r="G104" s="1">
        <v>28.17</v>
      </c>
      <c r="H104" s="1">
        <v>5.2309999999999999</v>
      </c>
      <c r="I104" s="3">
        <v>170000</v>
      </c>
      <c r="J104" s="3">
        <v>205000</v>
      </c>
      <c r="K104" s="3">
        <v>48900</v>
      </c>
      <c r="L104" s="1">
        <v>27.93</v>
      </c>
      <c r="M104" s="1">
        <v>0.34699999999999998</v>
      </c>
      <c r="N104" s="1" t="s">
        <v>36</v>
      </c>
    </row>
    <row r="105" spans="2:14" x14ac:dyDescent="0.3">
      <c r="B105" s="1" t="s">
        <v>247</v>
      </c>
      <c r="C105" s="1" t="s">
        <v>199</v>
      </c>
      <c r="D105" s="1" t="s">
        <v>240</v>
      </c>
      <c r="E105" s="1" t="s">
        <v>35</v>
      </c>
      <c r="F105" s="1">
        <v>4</v>
      </c>
      <c r="G105" s="1">
        <v>27.68</v>
      </c>
      <c r="H105" s="1">
        <v>5.3789999999999996</v>
      </c>
      <c r="I105" s="3">
        <v>239000</v>
      </c>
      <c r="J105" s="3">
        <v>205000</v>
      </c>
      <c r="K105" s="3">
        <v>48900</v>
      </c>
      <c r="L105" s="1">
        <v>27.93</v>
      </c>
      <c r="M105" s="1">
        <v>0.34699999999999998</v>
      </c>
      <c r="N105" s="1" t="s">
        <v>36</v>
      </c>
    </row>
    <row r="106" spans="2:14" x14ac:dyDescent="0.3">
      <c r="B106" s="1" t="s">
        <v>247</v>
      </c>
      <c r="C106" s="1" t="s">
        <v>201</v>
      </c>
      <c r="D106" s="1" t="s">
        <v>241</v>
      </c>
      <c r="E106" s="1" t="s">
        <v>35</v>
      </c>
      <c r="F106" s="1">
        <v>3</v>
      </c>
      <c r="G106" s="1">
        <v>33.229999999999997</v>
      </c>
      <c r="H106" s="1">
        <v>3.7040000000000002</v>
      </c>
      <c r="I106" s="3">
        <v>5060</v>
      </c>
      <c r="J106" s="3">
        <v>5060</v>
      </c>
      <c r="K106" s="3">
        <v>0</v>
      </c>
      <c r="L106" s="1">
        <v>33.229999999999997</v>
      </c>
      <c r="M106" s="1" t="s">
        <v>36</v>
      </c>
      <c r="N106" s="1" t="s">
        <v>36</v>
      </c>
    </row>
    <row r="107" spans="2:14" x14ac:dyDescent="0.3">
      <c r="B107" s="1" t="s">
        <v>247</v>
      </c>
      <c r="C107" s="1" t="s">
        <v>203</v>
      </c>
      <c r="D107" s="1" t="s">
        <v>241</v>
      </c>
      <c r="E107" s="1" t="s">
        <v>35</v>
      </c>
      <c r="F107" s="1">
        <v>3</v>
      </c>
      <c r="G107" s="1" t="s">
        <v>36</v>
      </c>
      <c r="H107" s="1" t="s">
        <v>36</v>
      </c>
      <c r="I107" s="3">
        <v>0</v>
      </c>
      <c r="J107" s="3">
        <v>0</v>
      </c>
      <c r="K107" s="3">
        <v>0</v>
      </c>
      <c r="L107" s="1">
        <v>0</v>
      </c>
      <c r="M107" s="1" t="s">
        <v>36</v>
      </c>
      <c r="N107" s="1" t="s">
        <v>36</v>
      </c>
    </row>
    <row r="108" spans="2:14" x14ac:dyDescent="0.3">
      <c r="B108" s="1" t="s">
        <v>247</v>
      </c>
      <c r="C108" s="1" t="s">
        <v>204</v>
      </c>
      <c r="D108" s="1" t="s">
        <v>242</v>
      </c>
      <c r="E108" s="1" t="s">
        <v>35</v>
      </c>
      <c r="F108" s="1">
        <v>2</v>
      </c>
      <c r="G108" s="1">
        <v>27.06</v>
      </c>
      <c r="H108" s="1">
        <v>5.5650000000000004</v>
      </c>
      <c r="I108" s="3">
        <v>368000</v>
      </c>
      <c r="J108" s="3">
        <v>482000</v>
      </c>
      <c r="K108" s="3">
        <v>161000</v>
      </c>
      <c r="L108" s="1">
        <v>26.71</v>
      </c>
      <c r="M108" s="1">
        <v>0.49099999999999999</v>
      </c>
      <c r="N108" s="1" t="s">
        <v>36</v>
      </c>
    </row>
    <row r="109" spans="2:14" x14ac:dyDescent="0.3">
      <c r="B109" s="1" t="s">
        <v>247</v>
      </c>
      <c r="C109" s="1" t="s">
        <v>206</v>
      </c>
      <c r="D109" s="1" t="s">
        <v>242</v>
      </c>
      <c r="E109" s="1" t="s">
        <v>35</v>
      </c>
      <c r="F109" s="1">
        <v>2</v>
      </c>
      <c r="G109" s="1">
        <v>26.37</v>
      </c>
      <c r="H109" s="1">
        <v>5.7750000000000004</v>
      </c>
      <c r="I109" s="3">
        <v>596000</v>
      </c>
      <c r="J109" s="3">
        <v>482000</v>
      </c>
      <c r="K109" s="3">
        <v>161000</v>
      </c>
      <c r="L109" s="1">
        <v>26.71</v>
      </c>
      <c r="M109" s="1">
        <v>0.49099999999999999</v>
      </c>
      <c r="N109" s="1" t="s">
        <v>36</v>
      </c>
    </row>
    <row r="110" spans="2:14" x14ac:dyDescent="0.3">
      <c r="B110" s="1" t="s">
        <v>247</v>
      </c>
      <c r="C110" s="1" t="s">
        <v>207</v>
      </c>
      <c r="D110" s="1" t="s">
        <v>243</v>
      </c>
      <c r="E110" s="1" t="s">
        <v>35</v>
      </c>
      <c r="F110" s="1">
        <v>1</v>
      </c>
      <c r="G110" s="1">
        <v>25.98</v>
      </c>
      <c r="H110" s="1">
        <v>5.8920000000000003</v>
      </c>
      <c r="I110" s="3">
        <v>780000</v>
      </c>
      <c r="J110" s="3">
        <v>1150000</v>
      </c>
      <c r="K110" s="3">
        <v>517000</v>
      </c>
      <c r="L110" s="1">
        <v>25.5</v>
      </c>
      <c r="M110" s="1">
        <v>0.67400000000000004</v>
      </c>
      <c r="N110" s="1" t="s">
        <v>36</v>
      </c>
    </row>
    <row r="111" spans="2:14" x14ac:dyDescent="0.3">
      <c r="B111" s="1" t="s">
        <v>247</v>
      </c>
      <c r="C111" s="1" t="s">
        <v>209</v>
      </c>
      <c r="D111" s="1" t="s">
        <v>243</v>
      </c>
      <c r="E111" s="1" t="s">
        <v>35</v>
      </c>
      <c r="F111" s="1">
        <v>1</v>
      </c>
      <c r="G111" s="1">
        <v>25.03</v>
      </c>
      <c r="H111" s="1">
        <v>6.1790000000000003</v>
      </c>
      <c r="I111" s="3">
        <v>1510000</v>
      </c>
      <c r="J111" s="3">
        <v>1150000</v>
      </c>
      <c r="K111" s="3">
        <v>517000</v>
      </c>
      <c r="L111" s="1">
        <v>25.5</v>
      </c>
      <c r="M111" s="1">
        <v>0.67400000000000004</v>
      </c>
      <c r="N111" s="1" t="s">
        <v>36</v>
      </c>
    </row>
    <row r="112" spans="2:14" x14ac:dyDescent="0.3">
      <c r="B112" s="1" t="s">
        <v>247</v>
      </c>
      <c r="C112" s="1" t="s">
        <v>85</v>
      </c>
      <c r="D112" s="1" t="s">
        <v>80</v>
      </c>
      <c r="E112" s="1" t="s">
        <v>35</v>
      </c>
      <c r="F112" s="1">
        <v>1</v>
      </c>
      <c r="G112" s="1" t="s">
        <v>36</v>
      </c>
      <c r="H112" s="1" t="s">
        <v>36</v>
      </c>
      <c r="I112" s="3">
        <v>0</v>
      </c>
      <c r="J112" s="3">
        <v>0</v>
      </c>
      <c r="K112" s="3">
        <v>0</v>
      </c>
      <c r="L112" s="1">
        <v>0</v>
      </c>
      <c r="M112" s="1" t="s">
        <v>36</v>
      </c>
      <c r="N112" s="1" t="s">
        <v>36</v>
      </c>
    </row>
    <row r="113" spans="2:14" x14ac:dyDescent="0.3">
      <c r="B113" s="1" t="s">
        <v>247</v>
      </c>
      <c r="C113" s="1" t="s">
        <v>244</v>
      </c>
      <c r="D113" s="1" t="s">
        <v>80</v>
      </c>
      <c r="E113" s="1" t="s">
        <v>35</v>
      </c>
      <c r="F113" s="1">
        <v>1</v>
      </c>
      <c r="G113" s="1" t="s">
        <v>36</v>
      </c>
      <c r="H113" s="1" t="s">
        <v>36</v>
      </c>
      <c r="I113" s="3">
        <v>0</v>
      </c>
      <c r="J113" s="3">
        <v>0</v>
      </c>
      <c r="K113" s="3">
        <v>0</v>
      </c>
      <c r="L113" s="1">
        <v>0</v>
      </c>
      <c r="M113" s="1" t="s">
        <v>36</v>
      </c>
      <c r="N113" s="1" t="s">
        <v>36</v>
      </c>
    </row>
    <row r="114" spans="2:14" x14ac:dyDescent="0.3">
      <c r="B114" s="1" t="s">
        <v>247</v>
      </c>
      <c r="C114" s="1" t="s">
        <v>245</v>
      </c>
      <c r="D114" s="1" t="s">
        <v>80</v>
      </c>
      <c r="E114" s="1" t="s">
        <v>35</v>
      </c>
      <c r="F114" s="1">
        <v>1</v>
      </c>
      <c r="G114" s="1" t="s">
        <v>36</v>
      </c>
      <c r="H114" s="1" t="s">
        <v>36</v>
      </c>
      <c r="I114" s="3">
        <v>0</v>
      </c>
      <c r="J114" s="3">
        <v>0</v>
      </c>
      <c r="K114" s="3">
        <v>0</v>
      </c>
      <c r="L114" s="1">
        <v>0</v>
      </c>
      <c r="M114" s="1" t="s">
        <v>36</v>
      </c>
      <c r="N114" s="1" t="s">
        <v>36</v>
      </c>
    </row>
    <row r="115" spans="2:14" x14ac:dyDescent="0.3">
      <c r="B115" s="1" t="s">
        <v>247</v>
      </c>
      <c r="C115" s="1" t="s">
        <v>246</v>
      </c>
      <c r="D115" s="1" t="s">
        <v>80</v>
      </c>
      <c r="E115" s="1" t="s">
        <v>35</v>
      </c>
      <c r="F115" s="1">
        <v>1</v>
      </c>
      <c r="G115" s="1" t="s">
        <v>36</v>
      </c>
      <c r="H115" s="1" t="s">
        <v>36</v>
      </c>
      <c r="I115" s="3">
        <v>0</v>
      </c>
      <c r="J115" s="3">
        <v>0</v>
      </c>
      <c r="K115" s="3">
        <v>0</v>
      </c>
      <c r="L115" s="1">
        <v>0</v>
      </c>
      <c r="M115" s="1" t="s">
        <v>36</v>
      </c>
      <c r="N115" s="1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5</vt:lpstr>
      <vt:lpstr>Sheet2</vt:lpstr>
      <vt:lpstr>Sheet1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millawaqas ashraf</dc:creator>
  <cp:lastModifiedBy>ss</cp:lastModifiedBy>
  <dcterms:created xsi:type="dcterms:W3CDTF">2015-05-06T04:45:05Z</dcterms:created>
  <dcterms:modified xsi:type="dcterms:W3CDTF">2016-12-01T17:16:42Z</dcterms:modified>
</cp:coreProperties>
</file>